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-24" windowWidth="6708" windowHeight="1140"/>
  </bookViews>
  <sheets>
    <sheet name="Appendix 3" sheetId="1" r:id="rId1"/>
    <sheet name="Appendix 4" sheetId="2" r:id="rId2"/>
  </sheets>
  <calcPr calcId="145621"/>
</workbook>
</file>

<file path=xl/calcChain.xml><?xml version="1.0" encoding="utf-8"?>
<calcChain xmlns="http://schemas.openxmlformats.org/spreadsheetml/2006/main">
  <c r="I101" i="2" l="1"/>
  <c r="I99" i="2"/>
  <c r="A99" i="2"/>
  <c r="O97" i="2"/>
  <c r="N97" i="2"/>
  <c r="M97" i="2"/>
  <c r="L97" i="2"/>
  <c r="K97" i="2"/>
  <c r="J97" i="2"/>
  <c r="I97" i="2"/>
  <c r="G97" i="2"/>
  <c r="F97" i="2"/>
  <c r="E97" i="2"/>
  <c r="D97" i="2"/>
  <c r="C97" i="2"/>
  <c r="B97" i="2"/>
  <c r="A97" i="2"/>
  <c r="O96" i="2"/>
  <c r="N96" i="2"/>
  <c r="M96" i="2"/>
  <c r="L96" i="2"/>
  <c r="K96" i="2"/>
  <c r="J96" i="2"/>
  <c r="I96" i="2"/>
  <c r="G96" i="2"/>
  <c r="F96" i="2"/>
  <c r="E96" i="2"/>
  <c r="D96" i="2"/>
  <c r="C96" i="2"/>
  <c r="B96" i="2"/>
  <c r="A96" i="2"/>
  <c r="O95" i="2"/>
  <c r="N95" i="2"/>
  <c r="M95" i="2"/>
  <c r="L95" i="2"/>
  <c r="K95" i="2"/>
  <c r="J95" i="2"/>
  <c r="I95" i="2"/>
  <c r="G95" i="2"/>
  <c r="F95" i="2"/>
  <c r="E95" i="2"/>
  <c r="D95" i="2"/>
  <c r="C95" i="2"/>
  <c r="B95" i="2"/>
  <c r="A95" i="2"/>
  <c r="O94" i="2"/>
  <c r="N94" i="2"/>
  <c r="M94" i="2"/>
  <c r="L94" i="2"/>
  <c r="K94" i="2"/>
  <c r="J94" i="2"/>
  <c r="I94" i="2"/>
  <c r="G94" i="2"/>
  <c r="F94" i="2"/>
  <c r="E94" i="2"/>
  <c r="D94" i="2"/>
  <c r="C94" i="2"/>
  <c r="B94" i="2"/>
  <c r="A94" i="2"/>
  <c r="O93" i="2"/>
  <c r="N93" i="2"/>
  <c r="M93" i="2"/>
  <c r="L93" i="2"/>
  <c r="K93" i="2"/>
  <c r="J93" i="2"/>
  <c r="I93" i="2"/>
  <c r="G93" i="2"/>
  <c r="F93" i="2"/>
  <c r="E93" i="2"/>
  <c r="D93" i="2"/>
  <c r="C93" i="2"/>
  <c r="B93" i="2"/>
  <c r="A93" i="2"/>
  <c r="O92" i="2"/>
  <c r="N92" i="2"/>
  <c r="M92" i="2"/>
  <c r="L92" i="2"/>
  <c r="K92" i="2"/>
  <c r="J92" i="2"/>
  <c r="I92" i="2"/>
  <c r="G92" i="2"/>
  <c r="F92" i="2"/>
  <c r="E92" i="2"/>
  <c r="D92" i="2"/>
  <c r="C92" i="2"/>
  <c r="B92" i="2"/>
  <c r="A92" i="2"/>
  <c r="O91" i="2"/>
  <c r="N91" i="2"/>
  <c r="M91" i="2"/>
  <c r="L91" i="2"/>
  <c r="K91" i="2"/>
  <c r="J91" i="2"/>
  <c r="G91" i="2"/>
  <c r="F91" i="2"/>
  <c r="E91" i="2"/>
  <c r="D91" i="2"/>
  <c r="C91" i="2"/>
  <c r="B91" i="2"/>
  <c r="O89" i="2"/>
  <c r="N89" i="2"/>
  <c r="M89" i="2"/>
  <c r="L89" i="2"/>
  <c r="K89" i="2"/>
  <c r="J89" i="2"/>
  <c r="I89" i="2"/>
  <c r="G89" i="2"/>
  <c r="F89" i="2"/>
  <c r="E89" i="2"/>
  <c r="D89" i="2"/>
  <c r="C89" i="2"/>
  <c r="B89" i="2"/>
  <c r="A89" i="2"/>
  <c r="O88" i="2"/>
  <c r="N88" i="2"/>
  <c r="M88" i="2"/>
  <c r="L88" i="2"/>
  <c r="K88" i="2"/>
  <c r="J88" i="2"/>
  <c r="G88" i="2"/>
  <c r="F88" i="2"/>
  <c r="E88" i="2"/>
  <c r="D88" i="2"/>
  <c r="C88" i="2"/>
  <c r="B88" i="2"/>
  <c r="O86" i="2"/>
  <c r="N86" i="2"/>
  <c r="M86" i="2"/>
  <c r="L86" i="2"/>
  <c r="K86" i="2"/>
  <c r="J86" i="2"/>
  <c r="I86" i="2"/>
  <c r="G86" i="2"/>
  <c r="F86" i="2"/>
  <c r="E86" i="2"/>
  <c r="D86" i="2"/>
  <c r="C86" i="2"/>
  <c r="B86" i="2"/>
  <c r="A86" i="2"/>
  <c r="O85" i="2"/>
  <c r="N85" i="2"/>
  <c r="M85" i="2"/>
  <c r="L85" i="2"/>
  <c r="K85" i="2"/>
  <c r="J85" i="2"/>
  <c r="G85" i="2"/>
  <c r="F85" i="2"/>
  <c r="E85" i="2"/>
  <c r="D85" i="2"/>
  <c r="C85" i="2"/>
  <c r="B85" i="2"/>
  <c r="O83" i="2"/>
  <c r="N83" i="2"/>
  <c r="M83" i="2"/>
  <c r="L83" i="2"/>
  <c r="K83" i="2"/>
  <c r="J83" i="2"/>
  <c r="I83" i="2"/>
  <c r="G83" i="2"/>
  <c r="F83" i="2"/>
  <c r="E83" i="2"/>
  <c r="D83" i="2"/>
  <c r="C83" i="2"/>
  <c r="B83" i="2"/>
  <c r="A83" i="2"/>
  <c r="O82" i="2"/>
  <c r="N82" i="2"/>
  <c r="M82" i="2"/>
  <c r="L82" i="2"/>
  <c r="K82" i="2"/>
  <c r="J82" i="2"/>
  <c r="G82" i="2"/>
  <c r="F82" i="2"/>
  <c r="E82" i="2"/>
  <c r="C82" i="2"/>
  <c r="B82" i="2"/>
  <c r="O80" i="2"/>
  <c r="N80" i="2"/>
  <c r="M80" i="2"/>
  <c r="L80" i="2"/>
  <c r="K80" i="2"/>
  <c r="J80" i="2"/>
  <c r="I80" i="2"/>
  <c r="G80" i="2"/>
  <c r="F80" i="2"/>
  <c r="E80" i="2"/>
  <c r="D80" i="2"/>
  <c r="C80" i="2"/>
  <c r="B80" i="2"/>
  <c r="A80" i="2"/>
  <c r="O79" i="2"/>
  <c r="N79" i="2"/>
  <c r="M79" i="2"/>
  <c r="L79" i="2"/>
  <c r="K79" i="2"/>
  <c r="J79" i="2"/>
  <c r="I79" i="2"/>
  <c r="G79" i="2"/>
  <c r="F79" i="2"/>
  <c r="E79" i="2"/>
  <c r="D79" i="2"/>
  <c r="C79" i="2"/>
  <c r="B79" i="2"/>
  <c r="A79" i="2"/>
  <c r="O77" i="2"/>
  <c r="N77" i="2"/>
  <c r="M77" i="2"/>
  <c r="L77" i="2"/>
  <c r="K77" i="2"/>
  <c r="J77" i="2"/>
  <c r="I77" i="2"/>
  <c r="G77" i="2"/>
  <c r="F77" i="2"/>
  <c r="E77" i="2"/>
  <c r="D77" i="2"/>
  <c r="C77" i="2"/>
  <c r="B77" i="2"/>
  <c r="A77" i="2"/>
  <c r="O76" i="2"/>
  <c r="N76" i="2"/>
  <c r="M76" i="2"/>
  <c r="L76" i="2"/>
  <c r="K76" i="2"/>
  <c r="J76" i="2"/>
  <c r="I76" i="2"/>
  <c r="G76" i="2"/>
  <c r="F76" i="2"/>
  <c r="E76" i="2"/>
  <c r="D76" i="2"/>
  <c r="C76" i="2"/>
  <c r="B76" i="2"/>
  <c r="A76" i="2"/>
  <c r="O74" i="2"/>
  <c r="N74" i="2"/>
  <c r="M74" i="2"/>
  <c r="L74" i="2"/>
  <c r="K74" i="2"/>
  <c r="J74" i="2"/>
  <c r="I74" i="2"/>
  <c r="G74" i="2"/>
  <c r="F74" i="2"/>
  <c r="E74" i="2"/>
  <c r="D74" i="2"/>
  <c r="C74" i="2"/>
  <c r="B74" i="2"/>
  <c r="A74" i="2"/>
  <c r="O73" i="2"/>
  <c r="N73" i="2"/>
  <c r="M73" i="2"/>
  <c r="L73" i="2"/>
  <c r="K73" i="2"/>
  <c r="J73" i="2"/>
  <c r="I73" i="2"/>
  <c r="G73" i="2"/>
  <c r="F73" i="2"/>
  <c r="E73" i="2"/>
  <c r="D73" i="2"/>
  <c r="C73" i="2"/>
  <c r="B73" i="2"/>
  <c r="A73" i="2"/>
  <c r="O71" i="2"/>
  <c r="N71" i="2"/>
  <c r="M71" i="2"/>
  <c r="L71" i="2"/>
  <c r="K71" i="2"/>
  <c r="J71" i="2"/>
  <c r="I71" i="2"/>
  <c r="G71" i="2"/>
  <c r="F71" i="2"/>
  <c r="E71" i="2"/>
  <c r="D71" i="2"/>
  <c r="C71" i="2"/>
  <c r="B71" i="2"/>
  <c r="A71" i="2"/>
  <c r="O70" i="2"/>
  <c r="N70" i="2"/>
  <c r="M70" i="2"/>
  <c r="L70" i="2"/>
  <c r="K70" i="2"/>
  <c r="J70" i="2"/>
  <c r="I70" i="2"/>
  <c r="G70" i="2"/>
  <c r="F70" i="2"/>
  <c r="E70" i="2"/>
  <c r="D70" i="2"/>
  <c r="C70" i="2"/>
  <c r="B70" i="2"/>
  <c r="A70" i="2"/>
  <c r="O68" i="2"/>
  <c r="N68" i="2"/>
  <c r="M68" i="2"/>
  <c r="L68" i="2"/>
  <c r="K68" i="2"/>
  <c r="J68" i="2"/>
  <c r="I68" i="2"/>
  <c r="G68" i="2"/>
  <c r="F68" i="2"/>
  <c r="E68" i="2"/>
  <c r="D68" i="2"/>
  <c r="C68" i="2"/>
  <c r="B68" i="2"/>
  <c r="A68" i="2"/>
  <c r="O67" i="2"/>
  <c r="N67" i="2"/>
  <c r="M67" i="2"/>
  <c r="L67" i="2"/>
  <c r="K67" i="2"/>
  <c r="J67" i="2"/>
  <c r="I67" i="2"/>
  <c r="G67" i="2"/>
  <c r="F67" i="2"/>
  <c r="E67" i="2"/>
  <c r="D67" i="2"/>
  <c r="C67" i="2"/>
  <c r="B67" i="2"/>
  <c r="A67" i="2"/>
  <c r="O65" i="2"/>
  <c r="N65" i="2"/>
  <c r="M65" i="2"/>
  <c r="L65" i="2"/>
  <c r="K65" i="2"/>
  <c r="J65" i="2"/>
  <c r="I65" i="2"/>
  <c r="G65" i="2"/>
  <c r="F65" i="2"/>
  <c r="E65" i="2"/>
  <c r="D65" i="2"/>
  <c r="C65" i="2"/>
  <c r="B65" i="2"/>
  <c r="A65" i="2"/>
  <c r="O64" i="2"/>
  <c r="N64" i="2"/>
  <c r="M64" i="2"/>
  <c r="L64" i="2"/>
  <c r="K64" i="2"/>
  <c r="J64" i="2"/>
  <c r="I64" i="2"/>
  <c r="G64" i="2"/>
  <c r="F64" i="2"/>
  <c r="E64" i="2"/>
  <c r="D64" i="2"/>
  <c r="C64" i="2"/>
  <c r="B64" i="2"/>
  <c r="A64" i="2"/>
  <c r="O62" i="2"/>
  <c r="N62" i="2"/>
  <c r="M62" i="2"/>
  <c r="L62" i="2"/>
  <c r="K62" i="2"/>
  <c r="J62" i="2"/>
  <c r="I62" i="2"/>
  <c r="G62" i="2"/>
  <c r="F62" i="2"/>
  <c r="E62" i="2"/>
  <c r="D62" i="2"/>
  <c r="C62" i="2"/>
  <c r="B62" i="2"/>
  <c r="A62" i="2"/>
  <c r="O61" i="2"/>
  <c r="N61" i="2"/>
  <c r="M61" i="2"/>
  <c r="L61" i="2"/>
  <c r="K61" i="2"/>
  <c r="J61" i="2"/>
  <c r="I61" i="2"/>
  <c r="G61" i="2"/>
  <c r="F61" i="2"/>
  <c r="E61" i="2"/>
  <c r="D61" i="2"/>
  <c r="C61" i="2"/>
  <c r="B61" i="2"/>
  <c r="A61" i="2"/>
  <c r="O59" i="2"/>
  <c r="N59" i="2"/>
  <c r="M59" i="2"/>
  <c r="L59" i="2"/>
  <c r="K59" i="2"/>
  <c r="J59" i="2"/>
  <c r="I59" i="2"/>
  <c r="G59" i="2"/>
  <c r="F59" i="2"/>
  <c r="E59" i="2"/>
  <c r="D59" i="2"/>
  <c r="C59" i="2"/>
  <c r="B59" i="2"/>
  <c r="A59" i="2"/>
  <c r="O58" i="2"/>
  <c r="N58" i="2"/>
  <c r="M58" i="2"/>
  <c r="L58" i="2"/>
  <c r="K58" i="2"/>
  <c r="J58" i="2"/>
  <c r="I58" i="2"/>
  <c r="G58" i="2"/>
  <c r="F58" i="2"/>
  <c r="E58" i="2"/>
  <c r="D58" i="2"/>
  <c r="C58" i="2"/>
  <c r="B58" i="2"/>
  <c r="A58" i="2"/>
  <c r="O56" i="2"/>
  <c r="N56" i="2"/>
  <c r="M56" i="2"/>
  <c r="L56" i="2"/>
  <c r="K56" i="2"/>
  <c r="J56" i="2"/>
  <c r="I56" i="2"/>
  <c r="G56" i="2"/>
  <c r="F56" i="2"/>
  <c r="E56" i="2"/>
  <c r="D56" i="2"/>
  <c r="C56" i="2"/>
  <c r="B56" i="2"/>
  <c r="A56" i="2"/>
  <c r="O55" i="2"/>
  <c r="N55" i="2"/>
  <c r="M55" i="2"/>
  <c r="L55" i="2"/>
  <c r="K55" i="2"/>
  <c r="J55" i="2"/>
  <c r="I55" i="2"/>
  <c r="G55" i="2"/>
  <c r="F55" i="2"/>
  <c r="E55" i="2"/>
  <c r="D55" i="2"/>
  <c r="C55" i="2"/>
  <c r="B55" i="2"/>
  <c r="A55" i="2"/>
  <c r="O54" i="2"/>
  <c r="N54" i="2"/>
  <c r="M54" i="2"/>
  <c r="L54" i="2"/>
  <c r="K54" i="2"/>
  <c r="J54" i="2"/>
  <c r="O52" i="2"/>
  <c r="N52" i="2"/>
  <c r="M52" i="2"/>
  <c r="L52" i="2"/>
  <c r="K52" i="2"/>
  <c r="J52" i="2"/>
  <c r="I52" i="2"/>
  <c r="G52" i="2"/>
  <c r="F52" i="2"/>
  <c r="E52" i="2"/>
  <c r="D52" i="2"/>
  <c r="C52" i="2"/>
  <c r="B52" i="2"/>
  <c r="A52" i="2"/>
  <c r="O51" i="2"/>
  <c r="N51" i="2"/>
  <c r="M51" i="2"/>
  <c r="L51" i="2"/>
  <c r="K51" i="2"/>
  <c r="J51" i="2"/>
  <c r="G51" i="2"/>
  <c r="F51" i="2"/>
  <c r="E51" i="2"/>
  <c r="D51" i="2"/>
  <c r="C51" i="2"/>
  <c r="B51" i="2"/>
  <c r="O49" i="2"/>
  <c r="N49" i="2"/>
  <c r="M49" i="2"/>
  <c r="L49" i="2"/>
  <c r="K49" i="2"/>
  <c r="J49" i="2"/>
  <c r="I49" i="2"/>
  <c r="G49" i="2"/>
  <c r="F49" i="2"/>
  <c r="E49" i="2"/>
  <c r="D49" i="2"/>
  <c r="C49" i="2"/>
  <c r="B49" i="2"/>
  <c r="A49" i="2"/>
  <c r="O48" i="2"/>
  <c r="N48" i="2"/>
  <c r="M48" i="2"/>
  <c r="L48" i="2"/>
  <c r="K48" i="2"/>
  <c r="J48" i="2"/>
  <c r="G48" i="2"/>
  <c r="F48" i="2"/>
  <c r="E48" i="2"/>
  <c r="D48" i="2"/>
  <c r="C48" i="2"/>
  <c r="B48" i="2"/>
  <c r="O46" i="2"/>
  <c r="N46" i="2"/>
  <c r="M46" i="2"/>
  <c r="L46" i="2"/>
  <c r="K46" i="2"/>
  <c r="J46" i="2"/>
  <c r="I46" i="2"/>
  <c r="G46" i="2"/>
  <c r="F46" i="2"/>
  <c r="E46" i="2"/>
  <c r="D46" i="2"/>
  <c r="C46" i="2"/>
  <c r="B46" i="2"/>
  <c r="A46" i="2"/>
  <c r="O45" i="2"/>
  <c r="N45" i="2"/>
  <c r="M45" i="2"/>
  <c r="L45" i="2"/>
  <c r="K45" i="2"/>
  <c r="J45" i="2"/>
  <c r="G45" i="2"/>
  <c r="F45" i="2"/>
  <c r="E45" i="2"/>
  <c r="D45" i="2"/>
  <c r="C45" i="2"/>
  <c r="B45" i="2"/>
  <c r="O43" i="2"/>
  <c r="N43" i="2"/>
  <c r="M43" i="2"/>
  <c r="L43" i="2"/>
  <c r="K43" i="2"/>
  <c r="J43" i="2"/>
  <c r="I43" i="2"/>
  <c r="G43" i="2"/>
  <c r="F43" i="2"/>
  <c r="E43" i="2"/>
  <c r="D43" i="2"/>
  <c r="C43" i="2"/>
  <c r="B43" i="2"/>
  <c r="A43" i="2"/>
  <c r="O42" i="2"/>
  <c r="N42" i="2"/>
  <c r="M42" i="2"/>
  <c r="L42" i="2"/>
  <c r="K42" i="2"/>
  <c r="J42" i="2"/>
  <c r="G42" i="2"/>
  <c r="F42" i="2"/>
  <c r="E42" i="2"/>
  <c r="D42" i="2"/>
  <c r="C42" i="2"/>
  <c r="B42" i="2"/>
  <c r="O40" i="2"/>
  <c r="N40" i="2"/>
  <c r="M40" i="2"/>
  <c r="L40" i="2"/>
  <c r="K40" i="2"/>
  <c r="J40" i="2"/>
  <c r="G40" i="2"/>
  <c r="F40" i="2"/>
  <c r="E40" i="2"/>
  <c r="D40" i="2"/>
  <c r="C40" i="2"/>
  <c r="B40" i="2"/>
  <c r="A40" i="2"/>
  <c r="O39" i="2"/>
  <c r="N39" i="2"/>
  <c r="M39" i="2"/>
  <c r="L39" i="2"/>
  <c r="K39" i="2"/>
  <c r="J39" i="2"/>
  <c r="G39" i="2"/>
  <c r="F39" i="2"/>
  <c r="E39" i="2"/>
  <c r="D39" i="2"/>
  <c r="C39" i="2"/>
  <c r="B39" i="2"/>
  <c r="O37" i="2"/>
  <c r="N37" i="2"/>
  <c r="M37" i="2"/>
  <c r="L37" i="2"/>
  <c r="K37" i="2"/>
  <c r="J37" i="2"/>
  <c r="I37" i="2"/>
  <c r="G37" i="2"/>
  <c r="F37" i="2"/>
  <c r="E37" i="2"/>
  <c r="D37" i="2"/>
  <c r="C37" i="2"/>
  <c r="B37" i="2"/>
  <c r="A37" i="2"/>
  <c r="O36" i="2"/>
  <c r="N36" i="2"/>
  <c r="M36" i="2"/>
  <c r="L36" i="2"/>
  <c r="K36" i="2"/>
  <c r="J36" i="2"/>
  <c r="G36" i="2"/>
  <c r="F36" i="2"/>
  <c r="E36" i="2"/>
  <c r="D36" i="2"/>
  <c r="C36" i="2"/>
  <c r="B36" i="2"/>
  <c r="O34" i="2"/>
  <c r="N34" i="2"/>
  <c r="M34" i="2"/>
  <c r="L34" i="2"/>
  <c r="K34" i="2"/>
  <c r="J34" i="2"/>
  <c r="I34" i="2"/>
  <c r="G34" i="2"/>
  <c r="F34" i="2"/>
  <c r="E34" i="2"/>
  <c r="D34" i="2"/>
  <c r="C34" i="2"/>
  <c r="B34" i="2"/>
  <c r="A34" i="2"/>
  <c r="O33" i="2"/>
  <c r="N33" i="2"/>
  <c r="M33" i="2"/>
  <c r="L33" i="2"/>
  <c r="K33" i="2"/>
  <c r="J33" i="2"/>
  <c r="G33" i="2"/>
  <c r="F33" i="2"/>
  <c r="E33" i="2"/>
  <c r="D33" i="2"/>
  <c r="C33" i="2"/>
  <c r="B33" i="2"/>
  <c r="O31" i="2"/>
  <c r="N31" i="2"/>
  <c r="M31" i="2"/>
  <c r="L31" i="2"/>
  <c r="K31" i="2"/>
  <c r="J31" i="2"/>
  <c r="G31" i="2"/>
  <c r="F31" i="2"/>
  <c r="E31" i="2"/>
  <c r="D31" i="2"/>
  <c r="C31" i="2"/>
  <c r="B31" i="2"/>
  <c r="A31" i="2"/>
  <c r="O30" i="2"/>
  <c r="N30" i="2"/>
  <c r="M30" i="2"/>
  <c r="L30" i="2"/>
  <c r="K30" i="2"/>
  <c r="J30" i="2"/>
  <c r="G30" i="2"/>
  <c r="F30" i="2"/>
  <c r="E30" i="2"/>
  <c r="D30" i="2"/>
  <c r="C30" i="2"/>
  <c r="B30" i="2"/>
  <c r="O28" i="2"/>
  <c r="N28" i="2"/>
  <c r="M28" i="2"/>
  <c r="L28" i="2"/>
  <c r="K28" i="2"/>
  <c r="J28" i="2"/>
  <c r="I28" i="2"/>
  <c r="G28" i="2"/>
  <c r="F28" i="2"/>
  <c r="E28" i="2"/>
  <c r="D28" i="2"/>
  <c r="C28" i="2"/>
  <c r="B28" i="2"/>
  <c r="A28" i="2"/>
  <c r="O27" i="2"/>
  <c r="N27" i="2"/>
  <c r="M27" i="2"/>
  <c r="L27" i="2"/>
  <c r="K27" i="2"/>
  <c r="J27" i="2"/>
  <c r="G27" i="2"/>
  <c r="F27" i="2"/>
  <c r="E27" i="2"/>
  <c r="D27" i="2"/>
  <c r="C27" i="2"/>
  <c r="B27" i="2"/>
  <c r="O25" i="2"/>
  <c r="N25" i="2"/>
  <c r="M25" i="2"/>
  <c r="L25" i="2"/>
  <c r="K25" i="2"/>
  <c r="J25" i="2"/>
  <c r="I25" i="2"/>
  <c r="G25" i="2"/>
  <c r="F25" i="2"/>
  <c r="E25" i="2"/>
  <c r="D25" i="2"/>
  <c r="C25" i="2"/>
  <c r="B25" i="2"/>
  <c r="A25" i="2"/>
  <c r="O24" i="2"/>
  <c r="N24" i="2"/>
  <c r="M24" i="2"/>
  <c r="L24" i="2"/>
  <c r="K24" i="2"/>
  <c r="J24" i="2"/>
  <c r="G24" i="2"/>
  <c r="F24" i="2"/>
  <c r="E24" i="2"/>
  <c r="D24" i="2"/>
  <c r="C24" i="2"/>
  <c r="B24" i="2"/>
  <c r="O22" i="2"/>
  <c r="N22" i="2"/>
  <c r="M22" i="2"/>
  <c r="L22" i="2"/>
  <c r="K22" i="2"/>
  <c r="J22" i="2"/>
  <c r="G22" i="2"/>
  <c r="F22" i="2"/>
  <c r="E22" i="2"/>
  <c r="D22" i="2"/>
  <c r="C22" i="2"/>
  <c r="B22" i="2"/>
  <c r="A22" i="2"/>
  <c r="O21" i="2"/>
  <c r="N21" i="2"/>
  <c r="M21" i="2"/>
  <c r="L21" i="2"/>
  <c r="K21" i="2"/>
  <c r="J21" i="2"/>
  <c r="G21" i="2"/>
  <c r="F21" i="2"/>
  <c r="E21" i="2"/>
  <c r="D21" i="2"/>
  <c r="C21" i="2"/>
  <c r="B21" i="2"/>
  <c r="O19" i="2"/>
  <c r="N19" i="2"/>
  <c r="M19" i="2"/>
  <c r="L19" i="2"/>
  <c r="K19" i="2"/>
  <c r="J19" i="2"/>
  <c r="I19" i="2"/>
  <c r="G19" i="2"/>
  <c r="F19" i="2"/>
  <c r="E19" i="2"/>
  <c r="D19" i="2"/>
  <c r="C19" i="2"/>
  <c r="B19" i="2"/>
  <c r="A19" i="2"/>
  <c r="O18" i="2"/>
  <c r="N18" i="2"/>
  <c r="M18" i="2"/>
  <c r="L18" i="2"/>
  <c r="K18" i="2"/>
  <c r="J18" i="2"/>
  <c r="G18" i="2"/>
  <c r="F18" i="2"/>
  <c r="E18" i="2"/>
  <c r="D18" i="2"/>
  <c r="C18" i="2"/>
  <c r="B18" i="2"/>
  <c r="O16" i="2"/>
  <c r="N16" i="2"/>
  <c r="M16" i="2"/>
  <c r="L16" i="2"/>
  <c r="K16" i="2"/>
  <c r="J16" i="2"/>
  <c r="I16" i="2"/>
  <c r="G16" i="2"/>
  <c r="F16" i="2"/>
  <c r="E16" i="2"/>
  <c r="D16" i="2"/>
  <c r="C16" i="2"/>
  <c r="B16" i="2"/>
  <c r="A16" i="2"/>
  <c r="O15" i="2"/>
  <c r="N15" i="2"/>
  <c r="M15" i="2"/>
  <c r="L15" i="2"/>
  <c r="K15" i="2"/>
  <c r="J15" i="2"/>
  <c r="G15" i="2"/>
  <c r="F15" i="2"/>
  <c r="E15" i="2"/>
  <c r="D15" i="2"/>
  <c r="C15" i="2"/>
  <c r="B15" i="2"/>
  <c r="O13" i="2"/>
  <c r="N13" i="2"/>
  <c r="M13" i="2"/>
  <c r="L13" i="2"/>
  <c r="K13" i="2"/>
  <c r="J13" i="2"/>
  <c r="I13" i="2"/>
  <c r="G13" i="2"/>
  <c r="F13" i="2"/>
  <c r="E13" i="2"/>
  <c r="D13" i="2"/>
  <c r="C13" i="2"/>
  <c r="B13" i="2"/>
  <c r="A13" i="2"/>
  <c r="O12" i="2"/>
  <c r="N12" i="2"/>
  <c r="M12" i="2"/>
  <c r="L12" i="2"/>
  <c r="K12" i="2"/>
  <c r="J12" i="2"/>
  <c r="G12" i="2"/>
  <c r="F12" i="2"/>
  <c r="E12" i="2"/>
  <c r="D12" i="2"/>
  <c r="C12" i="2"/>
  <c r="B12" i="2"/>
  <c r="O10" i="2"/>
  <c r="N10" i="2"/>
  <c r="M10" i="2"/>
  <c r="L10" i="2"/>
  <c r="K10" i="2"/>
  <c r="J10" i="2"/>
  <c r="I10" i="2"/>
  <c r="G10" i="2"/>
  <c r="F10" i="2"/>
  <c r="E10" i="2"/>
  <c r="D10" i="2"/>
  <c r="C10" i="2"/>
  <c r="B10" i="2"/>
  <c r="A10" i="2"/>
  <c r="O9" i="2"/>
  <c r="N9" i="2"/>
  <c r="M9" i="2"/>
  <c r="L9" i="2"/>
  <c r="K9" i="2"/>
  <c r="J9" i="2"/>
  <c r="G9" i="2"/>
  <c r="F9" i="2"/>
  <c r="E9" i="2"/>
  <c r="D9" i="2"/>
  <c r="C9" i="2"/>
  <c r="B9" i="2"/>
  <c r="O7" i="2"/>
  <c r="N7" i="2"/>
  <c r="M7" i="2"/>
  <c r="L7" i="2"/>
  <c r="K7" i="2"/>
  <c r="J7" i="2"/>
  <c r="I7" i="2"/>
  <c r="G7" i="2"/>
  <c r="F7" i="2"/>
  <c r="E7" i="2"/>
  <c r="D7" i="2"/>
  <c r="C7" i="2"/>
  <c r="B7" i="2"/>
  <c r="A7" i="2"/>
  <c r="O6" i="2"/>
  <c r="N6" i="2"/>
  <c r="M6" i="2"/>
  <c r="L6" i="2"/>
  <c r="K6" i="2"/>
  <c r="J6" i="2"/>
  <c r="G6" i="2"/>
  <c r="F6" i="2"/>
  <c r="E6" i="2"/>
  <c r="D6" i="2"/>
  <c r="C6" i="2"/>
  <c r="B6" i="2"/>
  <c r="O5" i="2"/>
  <c r="N5" i="2"/>
  <c r="M5" i="2"/>
  <c r="L5" i="2"/>
  <c r="K5" i="2"/>
  <c r="J5" i="2"/>
  <c r="G5" i="2"/>
  <c r="F5" i="2"/>
  <c r="E5" i="2"/>
  <c r="D5" i="2"/>
  <c r="C5" i="2"/>
  <c r="B5" i="2"/>
  <c r="I4" i="2"/>
  <c r="A4" i="2"/>
  <c r="A114" i="1" l="1"/>
  <c r="A106" i="1"/>
  <c r="A102" i="1"/>
  <c r="A97" i="1"/>
  <c r="A98" i="1"/>
  <c r="A94" i="1"/>
  <c r="A91" i="1"/>
  <c r="A90" i="1"/>
  <c r="A87" i="1"/>
  <c r="A84" i="1"/>
  <c r="A81" i="1"/>
  <c r="A78" i="1"/>
  <c r="A75" i="1"/>
  <c r="A72" i="1"/>
  <c r="A69" i="1"/>
  <c r="A66" i="1"/>
  <c r="A63" i="1"/>
  <c r="A60" i="1"/>
  <c r="A57" i="1"/>
  <c r="A54" i="1"/>
  <c r="A51" i="1"/>
  <c r="A48" i="1"/>
  <c r="A45" i="1"/>
  <c r="A42" i="1"/>
  <c r="A39" i="1"/>
  <c r="A36" i="1"/>
  <c r="A33" i="1"/>
  <c r="A30" i="1"/>
  <c r="A27" i="1"/>
  <c r="A24" i="1"/>
  <c r="A21" i="1"/>
  <c r="A18" i="1"/>
  <c r="A15" i="1"/>
  <c r="A9" i="1"/>
  <c r="A6" i="1"/>
  <c r="A1" i="1" l="1"/>
  <c r="A2" i="1"/>
  <c r="B4" i="1"/>
  <c r="C4" i="1"/>
  <c r="E4" i="1"/>
  <c r="F4" i="1"/>
  <c r="H4" i="1"/>
  <c r="I4" i="1"/>
  <c r="K4" i="1"/>
  <c r="L4" i="1"/>
  <c r="N4" i="1"/>
  <c r="O4" i="1"/>
  <c r="B5" i="1"/>
  <c r="C5" i="1"/>
  <c r="E5" i="1"/>
  <c r="F5" i="1"/>
  <c r="H5" i="1"/>
  <c r="I5" i="1"/>
  <c r="K5" i="1"/>
  <c r="L5" i="1"/>
  <c r="N5" i="1"/>
  <c r="O5" i="1"/>
  <c r="B6" i="1"/>
  <c r="C6" i="1"/>
  <c r="E6" i="1"/>
  <c r="F6" i="1"/>
  <c r="H6" i="1"/>
  <c r="I6" i="1"/>
  <c r="K6" i="1"/>
  <c r="L6" i="1"/>
  <c r="N6" i="1"/>
  <c r="O6" i="1"/>
  <c r="B8" i="1"/>
  <c r="C8" i="1"/>
  <c r="E8" i="1"/>
  <c r="F8" i="1"/>
  <c r="H8" i="1"/>
  <c r="I8" i="1"/>
  <c r="K8" i="1"/>
  <c r="L8" i="1"/>
  <c r="N8" i="1"/>
  <c r="B9" i="1"/>
  <c r="C9" i="1"/>
  <c r="E9" i="1"/>
  <c r="F9" i="1"/>
  <c r="H9" i="1"/>
  <c r="I9" i="1"/>
  <c r="K9" i="1"/>
  <c r="L9" i="1"/>
  <c r="N9" i="1"/>
  <c r="O9" i="1"/>
  <c r="B11" i="1"/>
  <c r="C11" i="1"/>
  <c r="E11" i="1"/>
  <c r="F11" i="1"/>
  <c r="H11" i="1"/>
  <c r="I11" i="1"/>
  <c r="K11" i="1"/>
  <c r="L11" i="1"/>
  <c r="N11" i="1"/>
  <c r="O11" i="1"/>
  <c r="A12" i="1"/>
  <c r="B12" i="1"/>
  <c r="C12" i="1"/>
  <c r="E12" i="1"/>
  <c r="F12" i="1"/>
  <c r="H12" i="1"/>
  <c r="I12" i="1"/>
  <c r="K12" i="1"/>
  <c r="L12" i="1"/>
  <c r="N12" i="1"/>
  <c r="O12" i="1"/>
  <c r="B14" i="1"/>
  <c r="C14" i="1"/>
  <c r="B15" i="1"/>
  <c r="C15" i="1"/>
  <c r="B17" i="1"/>
  <c r="C17" i="1"/>
  <c r="B18" i="1"/>
  <c r="C18" i="1"/>
  <c r="B20" i="1"/>
  <c r="C20" i="1"/>
  <c r="B21" i="1"/>
  <c r="C21" i="1"/>
  <c r="B23" i="1"/>
  <c r="C23" i="1"/>
  <c r="B24" i="1"/>
  <c r="C24" i="1"/>
  <c r="B26" i="1"/>
  <c r="C26" i="1"/>
  <c r="B27" i="1"/>
  <c r="C27" i="1"/>
  <c r="B29" i="1"/>
  <c r="C29" i="1"/>
  <c r="B30" i="1"/>
  <c r="C30" i="1"/>
  <c r="B32" i="1"/>
  <c r="C32" i="1"/>
  <c r="E32" i="1"/>
  <c r="F32" i="1"/>
  <c r="H32" i="1"/>
  <c r="I32" i="1"/>
  <c r="K32" i="1"/>
  <c r="L32" i="1"/>
  <c r="B33" i="1"/>
  <c r="C33" i="1"/>
  <c r="E33" i="1"/>
  <c r="F33" i="1"/>
  <c r="H33" i="1"/>
  <c r="I33" i="1"/>
  <c r="K33" i="1"/>
  <c r="L33" i="1"/>
  <c r="N33" i="1"/>
  <c r="B35" i="1"/>
  <c r="C35" i="1"/>
  <c r="E35" i="1"/>
  <c r="F35" i="1"/>
  <c r="H35" i="1"/>
  <c r="I35" i="1"/>
  <c r="K35" i="1"/>
  <c r="L35" i="1"/>
  <c r="N35" i="1"/>
  <c r="O35" i="1"/>
  <c r="B36" i="1"/>
  <c r="C36" i="1"/>
  <c r="E36" i="1"/>
  <c r="F36" i="1"/>
  <c r="H36" i="1"/>
  <c r="I36" i="1"/>
  <c r="K36" i="1"/>
  <c r="L36" i="1"/>
  <c r="N36" i="1"/>
  <c r="O36" i="1"/>
  <c r="B38" i="1"/>
  <c r="C38" i="1"/>
  <c r="E38" i="1"/>
  <c r="F38" i="1"/>
  <c r="H38" i="1"/>
  <c r="I38" i="1"/>
  <c r="K38" i="1"/>
  <c r="L38" i="1"/>
  <c r="N38" i="1"/>
  <c r="O38" i="1"/>
  <c r="B39" i="1"/>
  <c r="C39" i="1"/>
  <c r="E39" i="1"/>
  <c r="F39" i="1"/>
  <c r="H39" i="1"/>
  <c r="I39" i="1"/>
  <c r="K39" i="1"/>
  <c r="L39" i="1"/>
  <c r="N39" i="1"/>
  <c r="O39" i="1"/>
  <c r="B41" i="1"/>
  <c r="C41" i="1"/>
  <c r="E41" i="1"/>
  <c r="F41" i="1"/>
  <c r="H41" i="1"/>
  <c r="I41" i="1"/>
  <c r="K41" i="1"/>
  <c r="L41" i="1"/>
  <c r="N41" i="1"/>
  <c r="O41" i="1"/>
  <c r="B42" i="1"/>
  <c r="C42" i="1"/>
  <c r="E42" i="1"/>
  <c r="F42" i="1"/>
  <c r="H42" i="1"/>
  <c r="I42" i="1"/>
  <c r="K42" i="1"/>
  <c r="L42" i="1"/>
  <c r="N42" i="1"/>
  <c r="O42" i="1"/>
  <c r="B44" i="1"/>
  <c r="C44" i="1"/>
  <c r="E44" i="1"/>
  <c r="F44" i="1"/>
  <c r="H44" i="1"/>
  <c r="I44" i="1"/>
  <c r="K44" i="1"/>
  <c r="L44" i="1"/>
  <c r="N44" i="1"/>
  <c r="O44" i="1"/>
  <c r="B45" i="1"/>
  <c r="C45" i="1"/>
  <c r="E45" i="1"/>
  <c r="F45" i="1"/>
  <c r="H45" i="1"/>
  <c r="I45" i="1"/>
  <c r="K45" i="1"/>
  <c r="L45" i="1"/>
  <c r="N45" i="1"/>
  <c r="O45" i="1"/>
  <c r="B47" i="1"/>
  <c r="C47" i="1"/>
  <c r="E47" i="1"/>
  <c r="F47" i="1"/>
  <c r="H47" i="1"/>
  <c r="I47" i="1"/>
  <c r="K47" i="1"/>
  <c r="L47" i="1"/>
  <c r="N47" i="1"/>
  <c r="O47" i="1"/>
  <c r="B48" i="1"/>
  <c r="C48" i="1"/>
  <c r="E48" i="1"/>
  <c r="F48" i="1"/>
  <c r="H48" i="1"/>
  <c r="I48" i="1"/>
  <c r="K48" i="1"/>
  <c r="L48" i="1"/>
  <c r="N48" i="1"/>
  <c r="O48" i="1"/>
  <c r="B50" i="1"/>
  <c r="C50" i="1"/>
  <c r="E50" i="1"/>
  <c r="F50" i="1"/>
  <c r="H50" i="1"/>
  <c r="I50" i="1"/>
  <c r="K50" i="1"/>
  <c r="L50" i="1"/>
  <c r="N50" i="1"/>
  <c r="B51" i="1"/>
  <c r="C51" i="1"/>
  <c r="E51" i="1"/>
  <c r="F51" i="1"/>
  <c r="H51" i="1"/>
  <c r="I51" i="1"/>
  <c r="K51" i="1"/>
  <c r="L51" i="1"/>
  <c r="N51" i="1"/>
  <c r="B53" i="1"/>
  <c r="C53" i="1"/>
  <c r="E53" i="1"/>
  <c r="F53" i="1"/>
  <c r="H53" i="1"/>
  <c r="I53" i="1"/>
  <c r="K53" i="1"/>
  <c r="L53" i="1"/>
  <c r="N53" i="1"/>
  <c r="O53" i="1"/>
  <c r="B54" i="1"/>
  <c r="C54" i="1"/>
  <c r="E54" i="1"/>
  <c r="F54" i="1"/>
  <c r="H54" i="1"/>
  <c r="I54" i="1"/>
  <c r="K54" i="1"/>
  <c r="L54" i="1"/>
  <c r="N54" i="1"/>
  <c r="O54" i="1"/>
  <c r="B56" i="1"/>
  <c r="C56" i="1"/>
  <c r="E56" i="1"/>
  <c r="F56" i="1"/>
  <c r="H56" i="1"/>
  <c r="I56" i="1"/>
  <c r="K56" i="1"/>
  <c r="L56" i="1"/>
  <c r="N56" i="1"/>
  <c r="O56" i="1"/>
  <c r="B57" i="1"/>
  <c r="C57" i="1"/>
  <c r="E57" i="1"/>
  <c r="F57" i="1"/>
  <c r="H57" i="1"/>
  <c r="I57" i="1"/>
  <c r="K57" i="1"/>
  <c r="L57" i="1"/>
  <c r="N57" i="1"/>
  <c r="O57" i="1"/>
  <c r="B59" i="1"/>
  <c r="C59" i="1"/>
  <c r="E59" i="1"/>
  <c r="F59" i="1"/>
  <c r="H59" i="1"/>
  <c r="I59" i="1"/>
  <c r="K59" i="1"/>
  <c r="L59" i="1"/>
  <c r="N59" i="1"/>
  <c r="B60" i="1"/>
  <c r="C60" i="1"/>
  <c r="E60" i="1"/>
  <c r="F60" i="1"/>
  <c r="H60" i="1"/>
  <c r="I60" i="1"/>
  <c r="K60" i="1"/>
  <c r="L60" i="1"/>
  <c r="N60" i="1"/>
  <c r="B62" i="1"/>
  <c r="C62" i="1"/>
  <c r="E62" i="1"/>
  <c r="F62" i="1"/>
  <c r="H62" i="1"/>
  <c r="I62" i="1"/>
  <c r="K62" i="1"/>
  <c r="L62" i="1"/>
  <c r="N62" i="1"/>
  <c r="O62" i="1"/>
  <c r="B63" i="1"/>
  <c r="C63" i="1"/>
  <c r="E63" i="1"/>
  <c r="F63" i="1"/>
  <c r="H63" i="1"/>
  <c r="I63" i="1"/>
  <c r="K63" i="1"/>
  <c r="L63" i="1"/>
  <c r="N63" i="1"/>
  <c r="O63" i="1"/>
  <c r="B65" i="1"/>
  <c r="C65" i="1"/>
  <c r="E65" i="1"/>
  <c r="F65" i="1"/>
  <c r="H65" i="1"/>
  <c r="I65" i="1"/>
  <c r="K65" i="1"/>
  <c r="L65" i="1"/>
  <c r="N65" i="1"/>
  <c r="O65" i="1"/>
  <c r="B66" i="1"/>
  <c r="C66" i="1"/>
  <c r="E66" i="1"/>
  <c r="F66" i="1"/>
  <c r="H66" i="1"/>
  <c r="I66" i="1"/>
  <c r="K66" i="1"/>
  <c r="L66" i="1"/>
  <c r="N66" i="1"/>
  <c r="O66" i="1"/>
  <c r="B68" i="1"/>
  <c r="C68" i="1"/>
  <c r="E68" i="1"/>
  <c r="F68" i="1"/>
  <c r="H68" i="1"/>
  <c r="I68" i="1"/>
  <c r="K68" i="1"/>
  <c r="L68" i="1"/>
  <c r="N68" i="1"/>
  <c r="B69" i="1"/>
  <c r="C69" i="1"/>
  <c r="E69" i="1"/>
  <c r="F69" i="1"/>
  <c r="H69" i="1"/>
  <c r="I69" i="1"/>
  <c r="K69" i="1"/>
  <c r="L69" i="1"/>
  <c r="N69" i="1"/>
  <c r="B71" i="1"/>
  <c r="C71" i="1"/>
  <c r="E71" i="1"/>
  <c r="F71" i="1"/>
  <c r="H71" i="1"/>
  <c r="I71" i="1"/>
  <c r="K71" i="1"/>
  <c r="L71" i="1"/>
  <c r="N71" i="1"/>
  <c r="O71" i="1"/>
  <c r="B72" i="1"/>
  <c r="C72" i="1"/>
  <c r="E72" i="1"/>
  <c r="F72" i="1"/>
  <c r="H72" i="1"/>
  <c r="I72" i="1"/>
  <c r="K72" i="1"/>
  <c r="L72" i="1"/>
  <c r="N72" i="1"/>
  <c r="O72" i="1"/>
  <c r="B74" i="1"/>
  <c r="C74" i="1"/>
  <c r="E74" i="1"/>
  <c r="F74" i="1"/>
  <c r="H74" i="1"/>
  <c r="I74" i="1"/>
  <c r="K74" i="1"/>
  <c r="L74" i="1"/>
  <c r="N74" i="1"/>
  <c r="O74" i="1"/>
  <c r="B75" i="1"/>
  <c r="C75" i="1"/>
  <c r="E75" i="1"/>
  <c r="F75" i="1"/>
  <c r="H75" i="1"/>
  <c r="I75" i="1"/>
  <c r="K75" i="1"/>
  <c r="L75" i="1"/>
  <c r="N75" i="1"/>
  <c r="O75" i="1"/>
  <c r="B77" i="1"/>
  <c r="C77" i="1"/>
  <c r="E77" i="1"/>
  <c r="F77" i="1"/>
  <c r="H77" i="1"/>
  <c r="I77" i="1"/>
  <c r="K77" i="1"/>
  <c r="L77" i="1"/>
  <c r="N77" i="1"/>
  <c r="O77" i="1"/>
  <c r="B78" i="1"/>
  <c r="C78" i="1"/>
  <c r="E78" i="1"/>
  <c r="F78" i="1"/>
  <c r="H78" i="1"/>
  <c r="I78" i="1"/>
  <c r="K78" i="1"/>
  <c r="L78" i="1"/>
  <c r="N78" i="1"/>
  <c r="O78" i="1"/>
  <c r="B80" i="1"/>
  <c r="C80" i="1"/>
  <c r="E80" i="1"/>
  <c r="F80" i="1"/>
  <c r="H80" i="1"/>
  <c r="I80" i="1"/>
  <c r="K80" i="1"/>
  <c r="L80" i="1"/>
  <c r="N80" i="1"/>
  <c r="O80" i="1"/>
  <c r="B81" i="1"/>
  <c r="C81" i="1"/>
  <c r="E81" i="1"/>
  <c r="F81" i="1"/>
  <c r="H81" i="1"/>
  <c r="I81" i="1"/>
  <c r="K81" i="1"/>
  <c r="L81" i="1"/>
  <c r="N81" i="1"/>
  <c r="O81" i="1"/>
  <c r="B83" i="1"/>
  <c r="C83" i="1"/>
  <c r="E83" i="1"/>
  <c r="F83" i="1"/>
  <c r="H83" i="1"/>
  <c r="I83" i="1"/>
  <c r="K83" i="1"/>
  <c r="L83" i="1"/>
  <c r="N83" i="1"/>
  <c r="O83" i="1"/>
  <c r="B84" i="1"/>
  <c r="C84" i="1"/>
  <c r="E84" i="1"/>
  <c r="F84" i="1"/>
  <c r="H84" i="1"/>
  <c r="I84" i="1"/>
  <c r="K84" i="1"/>
  <c r="L84" i="1"/>
  <c r="N84" i="1"/>
  <c r="O84" i="1"/>
  <c r="E14" i="1"/>
  <c r="F14" i="1"/>
  <c r="H14" i="1"/>
  <c r="I14" i="1"/>
  <c r="E15" i="1"/>
  <c r="F15" i="1"/>
  <c r="H15" i="1"/>
  <c r="I15" i="1"/>
  <c r="E17" i="1"/>
  <c r="F17" i="1"/>
  <c r="H17" i="1"/>
  <c r="I17" i="1"/>
  <c r="E18" i="1"/>
  <c r="F18" i="1"/>
  <c r="H18" i="1"/>
  <c r="I18" i="1"/>
  <c r="E20" i="1"/>
  <c r="F20" i="1"/>
  <c r="H20" i="1"/>
  <c r="I20" i="1"/>
  <c r="E21" i="1"/>
  <c r="F21" i="1"/>
  <c r="H21" i="1"/>
  <c r="I21" i="1"/>
  <c r="E23" i="1"/>
  <c r="F23" i="1"/>
  <c r="H23" i="1"/>
  <c r="I23" i="1"/>
  <c r="E24" i="1"/>
  <c r="F24" i="1"/>
  <c r="H24" i="1"/>
  <c r="I24" i="1"/>
  <c r="E26" i="1"/>
  <c r="F26" i="1"/>
  <c r="H26" i="1"/>
  <c r="I26" i="1"/>
  <c r="E27" i="1"/>
  <c r="F27" i="1"/>
  <c r="H27" i="1"/>
  <c r="I27" i="1"/>
  <c r="E29" i="1"/>
  <c r="F29" i="1"/>
  <c r="H29" i="1"/>
  <c r="I29" i="1"/>
  <c r="E30" i="1"/>
  <c r="F30" i="1"/>
  <c r="H30" i="1"/>
  <c r="I30" i="1"/>
  <c r="K14" i="1"/>
  <c r="L14" i="1"/>
  <c r="N14" i="1"/>
  <c r="O14" i="1"/>
  <c r="K15" i="1"/>
  <c r="L15" i="1"/>
  <c r="N15" i="1"/>
  <c r="O15" i="1"/>
  <c r="K17" i="1"/>
  <c r="L17" i="1"/>
  <c r="N17" i="1"/>
  <c r="O17" i="1"/>
  <c r="K18" i="1"/>
  <c r="L18" i="1"/>
  <c r="N18" i="1"/>
  <c r="O18" i="1"/>
  <c r="K20" i="1"/>
  <c r="L20" i="1"/>
  <c r="N20" i="1"/>
  <c r="O20" i="1"/>
  <c r="K21" i="1"/>
  <c r="L21" i="1"/>
  <c r="N21" i="1"/>
  <c r="O21" i="1"/>
  <c r="K23" i="1"/>
  <c r="L23" i="1"/>
  <c r="N23" i="1"/>
  <c r="O23" i="1"/>
  <c r="K24" i="1"/>
  <c r="L24" i="1"/>
  <c r="N24" i="1"/>
  <c r="O24" i="1"/>
  <c r="K26" i="1"/>
  <c r="L26" i="1"/>
  <c r="N26" i="1"/>
  <c r="O26" i="1"/>
  <c r="K27" i="1"/>
  <c r="L27" i="1"/>
  <c r="N27" i="1"/>
  <c r="O27" i="1"/>
  <c r="K29" i="1"/>
  <c r="L29" i="1"/>
  <c r="N29" i="1"/>
  <c r="O29" i="1"/>
  <c r="K30" i="1"/>
  <c r="L30" i="1"/>
  <c r="N30" i="1"/>
  <c r="O30" i="1"/>
  <c r="B86" i="1"/>
  <c r="C86" i="1"/>
  <c r="E86" i="1"/>
  <c r="F86" i="1"/>
  <c r="H86" i="1"/>
  <c r="I86" i="1"/>
  <c r="K86" i="1"/>
  <c r="L86" i="1"/>
  <c r="N86" i="1"/>
  <c r="O86" i="1"/>
  <c r="B87" i="1"/>
  <c r="C87" i="1"/>
  <c r="E87" i="1"/>
  <c r="F87" i="1"/>
  <c r="H87" i="1"/>
  <c r="I87" i="1"/>
  <c r="K87" i="1"/>
  <c r="L87" i="1"/>
  <c r="N87" i="1"/>
  <c r="O87" i="1"/>
  <c r="B89" i="1"/>
  <c r="C89" i="1"/>
  <c r="E89" i="1"/>
  <c r="F89" i="1"/>
  <c r="H89" i="1"/>
  <c r="I89" i="1"/>
  <c r="K89" i="1"/>
  <c r="L89" i="1"/>
  <c r="N89" i="1"/>
  <c r="O89" i="1"/>
  <c r="B90" i="1"/>
  <c r="C90" i="1"/>
  <c r="E90" i="1"/>
  <c r="F90" i="1"/>
  <c r="H90" i="1"/>
  <c r="I90" i="1"/>
  <c r="K90" i="1"/>
  <c r="L90" i="1"/>
  <c r="N90" i="1"/>
  <c r="B91" i="1"/>
  <c r="C91" i="1"/>
  <c r="E91" i="1"/>
  <c r="F91" i="1"/>
  <c r="H91" i="1"/>
  <c r="I91" i="1"/>
  <c r="K91" i="1"/>
  <c r="L91" i="1"/>
  <c r="N91" i="1"/>
  <c r="O91" i="1"/>
  <c r="B93" i="1"/>
  <c r="C93" i="1"/>
  <c r="E93" i="1"/>
  <c r="F93" i="1"/>
  <c r="H93" i="1"/>
  <c r="I93" i="1"/>
  <c r="K93" i="1"/>
  <c r="L93" i="1"/>
  <c r="N93" i="1"/>
  <c r="O93" i="1"/>
  <c r="B94" i="1"/>
  <c r="C94" i="1"/>
  <c r="E94" i="1"/>
  <c r="F94" i="1"/>
  <c r="H94" i="1"/>
  <c r="I94" i="1"/>
  <c r="K94" i="1"/>
  <c r="L94" i="1"/>
  <c r="N94" i="1"/>
  <c r="O94" i="1"/>
  <c r="B95" i="1"/>
  <c r="C95" i="1"/>
  <c r="E95" i="1"/>
  <c r="F95" i="1"/>
  <c r="H95" i="1"/>
  <c r="I95" i="1"/>
  <c r="K95" i="1"/>
  <c r="L95" i="1"/>
  <c r="N95" i="1"/>
  <c r="O95" i="1"/>
  <c r="B97" i="1"/>
  <c r="C97" i="1"/>
  <c r="E97" i="1"/>
  <c r="F97" i="1"/>
  <c r="H97" i="1"/>
  <c r="I97" i="1"/>
  <c r="K97" i="1"/>
  <c r="L97" i="1"/>
  <c r="N97" i="1"/>
  <c r="O97" i="1"/>
  <c r="B98" i="1"/>
  <c r="C98" i="1"/>
  <c r="E98" i="1"/>
  <c r="F98" i="1"/>
  <c r="H98" i="1"/>
  <c r="I98" i="1"/>
  <c r="K98" i="1"/>
  <c r="L98" i="1"/>
  <c r="N98" i="1"/>
  <c r="O98" i="1"/>
  <c r="A99" i="1"/>
  <c r="B99" i="1"/>
  <c r="C99" i="1"/>
  <c r="E99" i="1"/>
  <c r="F99" i="1"/>
  <c r="H99" i="1"/>
  <c r="I99" i="1"/>
  <c r="K99" i="1"/>
  <c r="L99" i="1"/>
  <c r="N99" i="1"/>
  <c r="O99" i="1"/>
  <c r="B101" i="1"/>
  <c r="C101" i="1"/>
  <c r="E101" i="1"/>
  <c r="F101" i="1"/>
  <c r="H101" i="1"/>
  <c r="I101" i="1"/>
  <c r="K101" i="1"/>
  <c r="L101" i="1"/>
  <c r="N101" i="1"/>
  <c r="O101" i="1"/>
  <c r="B102" i="1"/>
  <c r="C102" i="1"/>
  <c r="E102" i="1"/>
  <c r="F102" i="1"/>
  <c r="H102" i="1"/>
  <c r="I102" i="1"/>
  <c r="K102" i="1"/>
  <c r="L102" i="1"/>
  <c r="N102" i="1"/>
  <c r="O102" i="1"/>
  <c r="A103" i="1"/>
  <c r="B103" i="1"/>
  <c r="C103" i="1"/>
  <c r="E103" i="1"/>
  <c r="F103" i="1"/>
  <c r="H103" i="1"/>
  <c r="I103" i="1"/>
  <c r="K103" i="1"/>
  <c r="L103" i="1"/>
  <c r="N103" i="1"/>
  <c r="O103" i="1"/>
  <c r="B105" i="1"/>
  <c r="C105" i="1"/>
  <c r="E105" i="1"/>
  <c r="F105" i="1"/>
  <c r="H105" i="1"/>
  <c r="I105" i="1"/>
  <c r="K105" i="1"/>
  <c r="L105" i="1"/>
  <c r="N105" i="1"/>
  <c r="O105" i="1"/>
  <c r="B106" i="1"/>
  <c r="C106" i="1"/>
  <c r="E106" i="1"/>
  <c r="F106" i="1"/>
  <c r="H106" i="1"/>
  <c r="I106" i="1"/>
  <c r="K106" i="1"/>
  <c r="L106" i="1"/>
  <c r="N106" i="1"/>
  <c r="O106" i="1"/>
  <c r="B107" i="1"/>
  <c r="C107" i="1"/>
  <c r="E107" i="1"/>
  <c r="F107" i="1"/>
  <c r="H107" i="1"/>
  <c r="I107" i="1"/>
  <c r="K107" i="1"/>
  <c r="L107" i="1"/>
  <c r="N107" i="1"/>
  <c r="O107" i="1"/>
  <c r="B109" i="1"/>
  <c r="C109" i="1"/>
  <c r="E109" i="1"/>
  <c r="F109" i="1"/>
  <c r="H109" i="1"/>
  <c r="I109" i="1"/>
  <c r="K109" i="1"/>
  <c r="L109" i="1"/>
  <c r="N109" i="1"/>
  <c r="O109" i="1"/>
  <c r="B110" i="1"/>
  <c r="C110" i="1"/>
  <c r="E110" i="1"/>
  <c r="F110" i="1"/>
  <c r="H110" i="1"/>
  <c r="I110" i="1"/>
  <c r="K110" i="1"/>
  <c r="L110" i="1"/>
  <c r="N110" i="1"/>
  <c r="O110" i="1"/>
  <c r="A111" i="1"/>
  <c r="B111" i="1"/>
  <c r="C111" i="1"/>
  <c r="E111" i="1"/>
  <c r="F111" i="1"/>
  <c r="H111" i="1"/>
  <c r="I111" i="1"/>
  <c r="K111" i="1"/>
  <c r="L111" i="1"/>
  <c r="N111" i="1"/>
  <c r="O111" i="1"/>
  <c r="H113" i="1"/>
  <c r="I113" i="1"/>
  <c r="K113" i="1"/>
  <c r="L113" i="1"/>
  <c r="H114" i="1"/>
  <c r="I114" i="1"/>
  <c r="K114" i="1"/>
  <c r="L114" i="1"/>
  <c r="B113" i="1"/>
  <c r="C113" i="1"/>
  <c r="E113" i="1"/>
  <c r="F113" i="1"/>
  <c r="N113" i="1"/>
  <c r="O113" i="1"/>
  <c r="B114" i="1"/>
  <c r="C114" i="1"/>
  <c r="E114" i="1"/>
  <c r="F114" i="1"/>
  <c r="N114" i="1"/>
  <c r="O114" i="1"/>
  <c r="B116" i="1"/>
  <c r="C116" i="1"/>
  <c r="E116" i="1"/>
  <c r="F116" i="1"/>
  <c r="H116" i="1"/>
  <c r="I116" i="1"/>
  <c r="K116" i="1"/>
  <c r="L116" i="1"/>
  <c r="N116" i="1"/>
  <c r="O116" i="1"/>
  <c r="B117" i="1"/>
  <c r="C117" i="1"/>
  <c r="E117" i="1"/>
  <c r="F117" i="1"/>
  <c r="H117" i="1"/>
  <c r="I117" i="1"/>
  <c r="K117" i="1"/>
  <c r="L117" i="1"/>
  <c r="N117" i="1"/>
  <c r="O117" i="1"/>
  <c r="B118" i="1"/>
  <c r="C118" i="1"/>
  <c r="E118" i="1"/>
  <c r="F118" i="1"/>
  <c r="H118" i="1"/>
  <c r="I118" i="1"/>
  <c r="K118" i="1"/>
  <c r="L118" i="1"/>
  <c r="N118" i="1"/>
  <c r="O118" i="1"/>
  <c r="B120" i="1"/>
  <c r="C120" i="1"/>
  <c r="E120" i="1"/>
  <c r="F120" i="1"/>
  <c r="H120" i="1"/>
  <c r="I120" i="1"/>
  <c r="K120" i="1"/>
  <c r="L120" i="1"/>
  <c r="N120" i="1"/>
  <c r="O120" i="1"/>
  <c r="B121" i="1"/>
  <c r="C121" i="1"/>
  <c r="E121" i="1"/>
  <c r="F121" i="1"/>
  <c r="H121" i="1"/>
  <c r="I121" i="1"/>
  <c r="K121" i="1"/>
  <c r="L121" i="1"/>
  <c r="N121" i="1"/>
  <c r="O121" i="1"/>
  <c r="A122" i="1"/>
  <c r="B122" i="1"/>
  <c r="C122" i="1"/>
  <c r="E122" i="1"/>
  <c r="F122" i="1"/>
  <c r="H122" i="1"/>
  <c r="I122" i="1"/>
  <c r="K122" i="1"/>
  <c r="L122" i="1"/>
  <c r="N122" i="1"/>
  <c r="O122" i="1"/>
  <c r="A124" i="1"/>
  <c r="B124" i="1"/>
  <c r="C124" i="1"/>
  <c r="E124" i="1"/>
  <c r="F124" i="1"/>
  <c r="H124" i="1"/>
  <c r="I124" i="1"/>
  <c r="K124" i="1"/>
  <c r="L124" i="1"/>
  <c r="N124" i="1"/>
  <c r="O124" i="1"/>
  <c r="A125" i="1"/>
  <c r="B125" i="1"/>
  <c r="C125" i="1"/>
  <c r="E125" i="1"/>
  <c r="F125" i="1"/>
  <c r="H125" i="1"/>
  <c r="I125" i="1"/>
  <c r="K125" i="1"/>
  <c r="L125" i="1"/>
  <c r="N125" i="1"/>
  <c r="O125" i="1"/>
  <c r="A126" i="1"/>
  <c r="B126" i="1"/>
  <c r="C126" i="1"/>
  <c r="E126" i="1"/>
  <c r="F126" i="1"/>
  <c r="H126" i="1"/>
  <c r="I126" i="1"/>
  <c r="K126" i="1"/>
  <c r="L126" i="1"/>
  <c r="N126" i="1"/>
  <c r="O126" i="1"/>
  <c r="A127" i="1"/>
  <c r="B127" i="1"/>
  <c r="C127" i="1"/>
  <c r="E127" i="1"/>
  <c r="F127" i="1"/>
  <c r="H127" i="1"/>
  <c r="I127" i="1"/>
  <c r="K127" i="1"/>
  <c r="L127" i="1"/>
  <c r="N127" i="1"/>
  <c r="O127" i="1"/>
  <c r="A128" i="1"/>
  <c r="B128" i="1"/>
  <c r="C128" i="1"/>
  <c r="E128" i="1"/>
  <c r="F128" i="1"/>
  <c r="H128" i="1"/>
  <c r="I128" i="1"/>
  <c r="K128" i="1"/>
  <c r="L128" i="1"/>
  <c r="N128" i="1"/>
  <c r="O128" i="1"/>
  <c r="A130" i="1"/>
  <c r="A132" i="1"/>
</calcChain>
</file>

<file path=xl/sharedStrings.xml><?xml version="1.0" encoding="utf-8"?>
<sst xmlns="http://schemas.openxmlformats.org/spreadsheetml/2006/main" count="228" uniqueCount="130">
  <si>
    <t>="0.00249</t>
  </si>
  <si>
    <t>="0.00914***</t>
  </si>
  <si>
    <t>="* p&lt;0.10</t>
  </si>
  <si>
    <t xml:space="preserve"> ** p&lt;0.05</t>
  </si>
  <si>
    <t xml:space="preserve"> *** p&lt;0.01"</t>
  </si>
  <si>
    <t>one lag, AR3</t>
  </si>
  <si>
    <t>two lags, AR1</t>
  </si>
  <si>
    <t>two lags, AR2</t>
  </si>
  <si>
    <t>two lags, AR3</t>
  </si>
  <si>
    <t>TFR</t>
  </si>
  <si>
    <t>ASFR 15-19</t>
  </si>
  <si>
    <t>one lag, AR2</t>
  </si>
  <si>
    <t>ASFR 20-24</t>
  </si>
  <si>
    <t>one lag, AR1</t>
  </si>
  <si>
    <t>ASFR 25-29</t>
  </si>
  <si>
    <t>ASFR 30-34</t>
  </si>
  <si>
    <t>-.000153**</t>
  </si>
  <si>
    <t>(0.0000618)</t>
  </si>
  <si>
    <t>-.0002676***</t>
  </si>
  <si>
    <t>-0.0003511**</t>
  </si>
  <si>
    <t>(0.0001466)</t>
  </si>
  <si>
    <t>(0.0000765)</t>
  </si>
  <si>
    <t>0.0114***</t>
  </si>
  <si>
    <t>0.00818***</t>
  </si>
  <si>
    <t>0.00826***</t>
  </si>
  <si>
    <t>0.00755***</t>
  </si>
  <si>
    <t>0.00717***</t>
  </si>
  <si>
    <t>-0.000761***</t>
  </si>
  <si>
    <t>-0.000987***</t>
  </si>
  <si>
    <t>0.0437*</t>
  </si>
  <si>
    <t>-0.000759***</t>
  </si>
  <si>
    <t>-0.0442*</t>
  </si>
  <si>
    <t>-0.0000833*</t>
  </si>
  <si>
    <t>-0.000157***</t>
  </si>
  <si>
    <t>-0.00414***</t>
  </si>
  <si>
    <t>0.0155***</t>
  </si>
  <si>
    <t>-0.0202***</t>
  </si>
  <si>
    <t>-0.121*</t>
  </si>
  <si>
    <t>-0.000185*</t>
  </si>
  <si>
    <t>-0.000163*</t>
  </si>
  <si>
    <t>0.190***</t>
  </si>
  <si>
    <t>0.194***</t>
  </si>
  <si>
    <t>0.00430***</t>
  </si>
  <si>
    <t>0.00433***</t>
  </si>
  <si>
    <t>0.00385***</t>
  </si>
  <si>
    <t>0.00370***</t>
  </si>
  <si>
    <t>0.00532***</t>
  </si>
  <si>
    <t>0.00533***</t>
  </si>
  <si>
    <t>0.0486***</t>
  </si>
  <si>
    <t>0.0525***</t>
  </si>
  <si>
    <t>0.0381***</t>
  </si>
  <si>
    <t>0.0390***</t>
  </si>
  <si>
    <t>0.0150***</t>
  </si>
  <si>
    <t>0.547***</t>
  </si>
  <si>
    <t>0.544***</t>
  </si>
  <si>
    <t>0.290***</t>
  </si>
  <si>
    <t>0.279***</t>
  </si>
  <si>
    <t>ASFR 35+</t>
  </si>
  <si>
    <t>Calendar time (piecewise linear spline)</t>
  </si>
  <si>
    <t>2002-2007</t>
  </si>
  <si>
    <t>2008-2010</t>
  </si>
  <si>
    <t>2011-2014</t>
  </si>
  <si>
    <t>within-region effect</t>
  </si>
  <si>
    <t>between-region within-country effect</t>
  </si>
  <si>
    <t>between-country effect</t>
  </si>
  <si>
    <t>Constant</t>
  </si>
  <si>
    <t>Random terms</t>
  </si>
  <si>
    <t>Residual: sd</t>
  </si>
  <si>
    <t>Residual: rho1</t>
  </si>
  <si>
    <t>Residual: rho2</t>
  </si>
  <si>
    <t>Residual: rho3</t>
  </si>
  <si>
    <t>Unemployment rate lag1</t>
  </si>
  <si>
    <t>Unemployment rate lag2</t>
  </si>
  <si>
    <t>Long-term unemployment lag1</t>
  </si>
  <si>
    <t>Long-term unemployment lag2</t>
  </si>
  <si>
    <t>GDP growth lag1</t>
  </si>
  <si>
    <t>GDP growth lag2</t>
  </si>
  <si>
    <t>% NEET lag1</t>
  </si>
  <si>
    <t>% NEET lag2</t>
  </si>
  <si>
    <t>(0.000918)</t>
  </si>
  <si>
    <t>(0.000921)</t>
  </si>
  <si>
    <t>(0.000883)</t>
  </si>
  <si>
    <t>(0.00084)</t>
  </si>
  <si>
    <t>(0.00112)</t>
  </si>
  <si>
    <t>(0.00111)</t>
  </si>
  <si>
    <t>(0.000189)</t>
  </si>
  <si>
    <t>(0.000173)</t>
  </si>
  <si>
    <t>(0.0242)</t>
  </si>
  <si>
    <t>(0.00163)</t>
  </si>
  <si>
    <t>(0.0533)</t>
  </si>
  <si>
    <t>(0.0028)</t>
  </si>
  <si>
    <t>(0.000188)</t>
  </si>
  <si>
    <t>(0.0238)</t>
  </si>
  <si>
    <t>(0.0527)</t>
  </si>
  <si>
    <t>(0.0000438)</t>
  </si>
  <si>
    <t>(0.000041)</t>
  </si>
  <si>
    <t>(0.00749)</t>
  </si>
  <si>
    <t>(0.000542)</t>
  </si>
  <si>
    <t>(0.0335)</t>
  </si>
  <si>
    <t>(0.0012)</t>
  </si>
  <si>
    <t>(0.0000413)</t>
  </si>
  <si>
    <t>(0.00741)</t>
  </si>
  <si>
    <t>(0.0333)</t>
  </si>
  <si>
    <t>(0.0000539)</t>
  </si>
  <si>
    <t>(0.0000499)</t>
  </si>
  <si>
    <t>(0.0268)</t>
  </si>
  <si>
    <t>(0.00501)</t>
  </si>
  <si>
    <t>(0.0742)</t>
  </si>
  <si>
    <t>(0.00661)</t>
  </si>
  <si>
    <t>(0.0000535)</t>
  </si>
  <si>
    <t>(0.0255)</t>
  </si>
  <si>
    <t>(0.0715)</t>
  </si>
  <si>
    <t>(0.0000979)</t>
  </si>
  <si>
    <t>(0.016)</t>
  </si>
  <si>
    <t>(0.00105)</t>
  </si>
  <si>
    <t>(0.0737)</t>
  </si>
  <si>
    <t>(0.00301)</t>
  </si>
  <si>
    <t>(0.0000971)</t>
  </si>
  <si>
    <t>(0.0115)</t>
  </si>
  <si>
    <t>(0.0117)</t>
  </si>
  <si>
    <t>(21)</t>
  </si>
  <si>
    <t/>
  </si>
  <si>
    <t>APPENDIX 3</t>
  </si>
  <si>
    <t>MODELS ON THE IMPUTED SAMPLE</t>
  </si>
  <si>
    <t xml:space="preserve">Unemployment rate </t>
  </si>
  <si>
    <t>Long-term unemployment</t>
  </si>
  <si>
    <t>GDP growth</t>
  </si>
  <si>
    <t>% NEET</t>
  </si>
  <si>
    <t>0.866***</t>
  </si>
  <si>
    <t>MODELS ON THE SAMPLE WITHOUT IMPU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charset val="238"/>
      <scheme val="minor"/>
    </font>
    <font>
      <b/>
      <sz val="14"/>
      <color theme="0"/>
      <name val="Calibri"/>
      <family val="2"/>
      <charset val="238"/>
      <scheme val="minor"/>
    </font>
    <font>
      <sz val="14"/>
      <color theme="0"/>
      <name val="Calibri"/>
      <family val="2"/>
      <charset val="238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54">
    <xf numFmtId="0" fontId="0" fillId="0" borderId="0" xfId="0"/>
    <xf numFmtId="0" fontId="16" fillId="0" borderId="0" xfId="0" applyFont="1" applyAlignment="1">
      <alignment horizontal="center"/>
    </xf>
    <xf numFmtId="0" fontId="13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right"/>
    </xf>
    <xf numFmtId="0" fontId="18" fillId="0" borderId="10" xfId="0" applyFont="1" applyBorder="1"/>
    <xf numFmtId="0" fontId="0" fillId="0" borderId="11" xfId="0" applyBorder="1"/>
    <xf numFmtId="0" fontId="0" fillId="0" borderId="12" xfId="0" applyBorder="1"/>
    <xf numFmtId="0" fontId="18" fillId="0" borderId="11" xfId="0" applyFont="1" applyBorder="1"/>
    <xf numFmtId="0" fontId="0" fillId="0" borderId="0" xfId="0" applyBorder="1"/>
    <xf numFmtId="0" fontId="0" fillId="0" borderId="0" xfId="0" applyFill="1" applyBorder="1"/>
    <xf numFmtId="0" fontId="0" fillId="0" borderId="0" xfId="0" applyBorder="1" applyAlignment="1">
      <alignment horizontal="right"/>
    </xf>
    <xf numFmtId="0" fontId="0" fillId="33" borderId="0" xfId="0" applyFill="1" applyBorder="1"/>
    <xf numFmtId="0" fontId="14" fillId="33" borderId="0" xfId="0" applyFont="1" applyFill="1" applyBorder="1"/>
    <xf numFmtId="0" fontId="0" fillId="0" borderId="13" xfId="0" applyBorder="1"/>
    <xf numFmtId="0" fontId="0" fillId="0" borderId="13" xfId="0" applyFill="1" applyBorder="1"/>
    <xf numFmtId="0" fontId="0" fillId="0" borderId="13" xfId="0" applyBorder="1" applyAlignment="1">
      <alignment horizontal="right"/>
    </xf>
    <xf numFmtId="0" fontId="0" fillId="0" borderId="10" xfId="0" applyBorder="1"/>
    <xf numFmtId="0" fontId="0" fillId="0" borderId="14" xfId="0" applyBorder="1"/>
    <xf numFmtId="0" fontId="0" fillId="0" borderId="14" xfId="0" applyFill="1" applyBorder="1"/>
    <xf numFmtId="0" fontId="0" fillId="0" borderId="14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16" xfId="0" applyBorder="1" applyAlignment="1">
      <alignment horizontal="right"/>
    </xf>
    <xf numFmtId="0" fontId="14" fillId="33" borderId="16" xfId="0" applyFont="1" applyFill="1" applyBorder="1"/>
    <xf numFmtId="0" fontId="0" fillId="0" borderId="17" xfId="0" applyBorder="1" applyAlignment="1">
      <alignment horizontal="right"/>
    </xf>
    <xf numFmtId="49" fontId="0" fillId="33" borderId="0" xfId="0" applyNumberFormat="1" applyFill="1" applyBorder="1"/>
    <xf numFmtId="0" fontId="0" fillId="33" borderId="0" xfId="0" applyFill="1" applyBorder="1" applyAlignment="1">
      <alignment horizontal="right"/>
    </xf>
    <xf numFmtId="0" fontId="0" fillId="33" borderId="16" xfId="0" applyFill="1" applyBorder="1" applyAlignment="1">
      <alignment horizontal="right"/>
    </xf>
    <xf numFmtId="49" fontId="0" fillId="0" borderId="0" xfId="0" applyNumberFormat="1" applyBorder="1"/>
    <xf numFmtId="0" fontId="0" fillId="0" borderId="0" xfId="0" applyFill="1" applyAlignment="1">
      <alignment horizontal="right"/>
    </xf>
    <xf numFmtId="0" fontId="20" fillId="0" borderId="0" xfId="42" applyFont="1"/>
    <xf numFmtId="0" fontId="19" fillId="0" borderId="0" xfId="42"/>
    <xf numFmtId="0" fontId="21" fillId="35" borderId="0" xfId="42" applyFont="1" applyFill="1"/>
    <xf numFmtId="0" fontId="22" fillId="35" borderId="0" xfId="42" applyFont="1" applyFill="1"/>
    <xf numFmtId="0" fontId="19" fillId="0" borderId="18" xfId="42" applyBorder="1"/>
    <xf numFmtId="0" fontId="18" fillId="0" borderId="19" xfId="42" applyFont="1" applyBorder="1" applyAlignment="1">
      <alignment horizontal="right"/>
    </xf>
    <xf numFmtId="0" fontId="18" fillId="0" borderId="20" xfId="42" applyFont="1" applyBorder="1" applyAlignment="1">
      <alignment horizontal="right"/>
    </xf>
    <xf numFmtId="0" fontId="18" fillId="0" borderId="10" xfId="42" applyFont="1" applyBorder="1"/>
    <xf numFmtId="0" fontId="19" fillId="0" borderId="14" xfId="42" applyBorder="1" applyAlignment="1">
      <alignment horizontal="right"/>
    </xf>
    <xf numFmtId="0" fontId="19" fillId="0" borderId="15" xfId="42" applyBorder="1" applyAlignment="1">
      <alignment horizontal="right"/>
    </xf>
    <xf numFmtId="0" fontId="19" fillId="0" borderId="11" xfId="42" applyBorder="1"/>
    <xf numFmtId="0" fontId="19" fillId="0" borderId="0" xfId="42" applyBorder="1" applyAlignment="1">
      <alignment horizontal="right"/>
    </xf>
    <xf numFmtId="0" fontId="19" fillId="0" borderId="16" xfId="42" applyBorder="1" applyAlignment="1">
      <alignment horizontal="right"/>
    </xf>
    <xf numFmtId="0" fontId="19" fillId="0" borderId="0" xfId="42" applyBorder="1"/>
    <xf numFmtId="0" fontId="19" fillId="0" borderId="16" xfId="42" applyBorder="1"/>
    <xf numFmtId="0" fontId="19" fillId="0" borderId="12" xfId="42" applyBorder="1"/>
    <xf numFmtId="0" fontId="19" fillId="0" borderId="13" xfId="42" applyBorder="1" applyAlignment="1">
      <alignment horizontal="right"/>
    </xf>
    <xf numFmtId="0" fontId="19" fillId="0" borderId="17" xfId="42" applyBorder="1" applyAlignment="1">
      <alignment horizontal="right"/>
    </xf>
    <xf numFmtId="0" fontId="19" fillId="0" borderId="13" xfId="42" applyBorder="1"/>
    <xf numFmtId="0" fontId="19" fillId="0" borderId="17" xfId="42" applyBorder="1"/>
    <xf numFmtId="0" fontId="18" fillId="0" borderId="11" xfId="42" applyFont="1" applyBorder="1"/>
    <xf numFmtId="0" fontId="19" fillId="0" borderId="10" xfId="42" applyBorder="1"/>
    <xf numFmtId="0" fontId="19" fillId="0" borderId="0" xfId="42" applyAlignment="1">
      <alignment horizontal="right"/>
    </xf>
    <xf numFmtId="0" fontId="13" fillId="34" borderId="0" xfId="0" applyFont="1" applyFill="1" applyAlignment="1">
      <alignment horizontal="center"/>
    </xf>
  </cellXfs>
  <cellStyles count="43">
    <cellStyle name="20% - akcent 1" xfId="19" builtinId="30" customBuiltin="1"/>
    <cellStyle name="20% - akcent 2" xfId="23" builtinId="34" customBuiltin="1"/>
    <cellStyle name="20% - akcent 3" xfId="27" builtinId="38" customBuiltin="1"/>
    <cellStyle name="20% - akcent 4" xfId="31" builtinId="42" customBuiltin="1"/>
    <cellStyle name="20% - akcent 5" xfId="35" builtinId="46" customBuiltin="1"/>
    <cellStyle name="20% - akcent 6" xfId="39" builtinId="50" customBuiltin="1"/>
    <cellStyle name="40% - akcent 1" xfId="20" builtinId="31" customBuiltin="1"/>
    <cellStyle name="40% - akcent 2" xfId="24" builtinId="35" customBuiltin="1"/>
    <cellStyle name="40% - akcent 3" xfId="28" builtinId="39" customBuiltin="1"/>
    <cellStyle name="40% - akcent 4" xfId="32" builtinId="43" customBuiltin="1"/>
    <cellStyle name="40% - akcent 5" xfId="36" builtinId="47" customBuiltin="1"/>
    <cellStyle name="40% - akcent 6" xfId="40" builtinId="51" customBuiltin="1"/>
    <cellStyle name="60% - akcent 1" xfId="21" builtinId="32" customBuiltin="1"/>
    <cellStyle name="60% - akcent 2" xfId="25" builtinId="36" customBuiltin="1"/>
    <cellStyle name="60% - akcent 3" xfId="29" builtinId="40" customBuiltin="1"/>
    <cellStyle name="60% - akcent 4" xfId="33" builtinId="44" customBuiltin="1"/>
    <cellStyle name="60% - akcent 5" xfId="37" builtinId="48" customBuiltin="1"/>
    <cellStyle name="60% -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e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e" xfId="8" builtinId="28" customBuiltin="1"/>
    <cellStyle name="Normalny" xfId="0" builtinId="0"/>
    <cellStyle name="Normalny 2" xfId="42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e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2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H22" sqref="H22"/>
    </sheetView>
  </sheetViews>
  <sheetFormatPr defaultRowHeight="14.4" x14ac:dyDescent="0.3"/>
  <cols>
    <col min="1" max="1" width="29.77734375" customWidth="1"/>
    <col min="2" max="3" width="13.77734375" customWidth="1"/>
    <col min="4" max="4" width="6.21875" customWidth="1"/>
    <col min="5" max="6" width="14.77734375" customWidth="1"/>
    <col min="7" max="7" width="5.109375" style="3" customWidth="1"/>
    <col min="8" max="9" width="12.33203125" customWidth="1"/>
    <col min="10" max="10" width="6.33203125" style="3" customWidth="1"/>
    <col min="11" max="11" width="12" customWidth="1"/>
    <col min="12" max="12" width="9.88671875" customWidth="1"/>
    <col min="13" max="13" width="5.6640625" customWidth="1"/>
    <col min="14" max="15" width="11.21875" customWidth="1"/>
    <col min="16" max="16" width="5.33203125" customWidth="1"/>
    <col min="17" max="18" width="13" style="4" customWidth="1"/>
  </cols>
  <sheetData>
    <row r="1" spans="1:18" x14ac:dyDescent="0.3">
      <c r="A1" t="str">
        <f>""</f>
        <v/>
      </c>
      <c r="B1" s="53" t="s">
        <v>9</v>
      </c>
      <c r="C1" s="53"/>
      <c r="D1" s="1"/>
      <c r="E1" s="53" t="s">
        <v>10</v>
      </c>
      <c r="F1" s="53"/>
      <c r="G1" s="2"/>
      <c r="H1" s="53" t="s">
        <v>12</v>
      </c>
      <c r="I1" s="53"/>
      <c r="J1" s="2"/>
      <c r="K1" s="53" t="s">
        <v>14</v>
      </c>
      <c r="L1" s="53"/>
      <c r="N1" s="53" t="s">
        <v>15</v>
      </c>
      <c r="O1" s="53"/>
      <c r="Q1" s="53" t="s">
        <v>57</v>
      </c>
      <c r="R1" s="53" t="s">
        <v>120</v>
      </c>
    </row>
    <row r="2" spans="1:18" s="3" customFormat="1" x14ac:dyDescent="0.3">
      <c r="A2" s="3" t="str">
        <f>""</f>
        <v/>
      </c>
      <c r="B2" s="3" t="s">
        <v>8</v>
      </c>
      <c r="C2" s="3" t="s">
        <v>5</v>
      </c>
      <c r="E2" s="3" t="s">
        <v>7</v>
      </c>
      <c r="F2" s="3" t="s">
        <v>11</v>
      </c>
      <c r="H2" s="3" t="s">
        <v>6</v>
      </c>
      <c r="I2" s="3" t="s">
        <v>13</v>
      </c>
      <c r="K2" s="3" t="s">
        <v>6</v>
      </c>
      <c r="L2" s="3" t="s">
        <v>13</v>
      </c>
      <c r="N2" s="29" t="s">
        <v>7</v>
      </c>
      <c r="O2" s="29" t="s">
        <v>11</v>
      </c>
      <c r="Q2" s="29" t="s">
        <v>7</v>
      </c>
      <c r="R2" s="29" t="s">
        <v>11</v>
      </c>
    </row>
    <row r="4" spans="1:18" x14ac:dyDescent="0.3">
      <c r="A4" s="5" t="s">
        <v>58</v>
      </c>
      <c r="B4" s="18" t="str">
        <f>""</f>
        <v/>
      </c>
      <c r="C4" s="18" t="str">
        <f>""</f>
        <v/>
      </c>
      <c r="D4" s="18"/>
      <c r="E4" s="18" t="str">
        <f>""</f>
        <v/>
      </c>
      <c r="F4" s="18" t="str">
        <f>""</f>
        <v/>
      </c>
      <c r="G4" s="19"/>
      <c r="H4" s="18" t="str">
        <f>""</f>
        <v/>
      </c>
      <c r="I4" s="18" t="str">
        <f>""</f>
        <v/>
      </c>
      <c r="J4" s="19"/>
      <c r="K4" s="18" t="str">
        <f>""</f>
        <v/>
      </c>
      <c r="L4" s="18" t="str">
        <f>""</f>
        <v/>
      </c>
      <c r="M4" s="18"/>
      <c r="N4" s="18" t="str">
        <f>""</f>
        <v/>
      </c>
      <c r="O4" s="18" t="str">
        <f>""</f>
        <v/>
      </c>
      <c r="P4" s="18"/>
      <c r="Q4" s="20" t="s">
        <v>121</v>
      </c>
      <c r="R4" s="21" t="s">
        <v>121</v>
      </c>
    </row>
    <row r="5" spans="1:18" x14ac:dyDescent="0.3">
      <c r="A5" s="6" t="s">
        <v>59</v>
      </c>
      <c r="B5" s="9" t="str">
        <f>"0.0256***"</f>
        <v>0.0256***</v>
      </c>
      <c r="C5" s="9" t="str">
        <f>"0.0262***"</f>
        <v>0.0262***</v>
      </c>
      <c r="D5" s="9"/>
      <c r="E5" s="9" t="str">
        <f>"-0.000143"</f>
        <v>-0.000143</v>
      </c>
      <c r="F5" s="9" t="str">
        <f>"-0.0000634"</f>
        <v>-0.0000634</v>
      </c>
      <c r="G5" s="10"/>
      <c r="H5" s="9" t="str">
        <f>"-0.00276**"</f>
        <v>-0.00276**</v>
      </c>
      <c r="I5" s="9" t="str">
        <f>"-0.00267**"</f>
        <v>-0.00267**</v>
      </c>
      <c r="J5" s="10"/>
      <c r="K5" s="9" t="str">
        <f>"0.00383**"</f>
        <v>0.00383**</v>
      </c>
      <c r="L5" s="9" t="str">
        <f>"0.00378**"</f>
        <v>0.00378**</v>
      </c>
      <c r="M5" s="9"/>
      <c r="N5" s="9" t="str">
        <f>"0.0151***"</f>
        <v>0.0151***</v>
      </c>
      <c r="O5" s="9" t="str">
        <f>"0.0152***"</f>
        <v>0.0152***</v>
      </c>
      <c r="P5" s="9"/>
      <c r="Q5" s="11" t="s">
        <v>22</v>
      </c>
      <c r="R5" s="22" t="s">
        <v>22</v>
      </c>
    </row>
    <row r="6" spans="1:18" x14ac:dyDescent="0.3">
      <c r="A6" s="6" t="str">
        <f>""</f>
        <v/>
      </c>
      <c r="B6" s="9" t="str">
        <f>"(0.00399)"</f>
        <v>(0.00399)</v>
      </c>
      <c r="C6" s="9" t="str">
        <f>"(0.00411)"</f>
        <v>(0.00411)</v>
      </c>
      <c r="D6" s="9"/>
      <c r="E6" s="9" t="str">
        <f>"(0.000410)"</f>
        <v>(0.000410)</v>
      </c>
      <c r="F6" s="9" t="str">
        <f>"(0.000426)"</f>
        <v>(0.000426)</v>
      </c>
      <c r="G6" s="10"/>
      <c r="H6" s="9" t="str">
        <f>"(0.00126)"</f>
        <v>(0.00126)</v>
      </c>
      <c r="I6" s="9" t="str">
        <f>"(0.00127)"</f>
        <v>(0.00127)</v>
      </c>
      <c r="J6" s="10"/>
      <c r="K6" s="9" t="str">
        <f>"(0.00157)"</f>
        <v>(0.00157)</v>
      </c>
      <c r="L6" s="9" t="str">
        <f>"(0.00162)"</f>
        <v>(0.00162)</v>
      </c>
      <c r="M6" s="9"/>
      <c r="N6" s="9" t="str">
        <f>"(0.00182)"</f>
        <v>(0.00182)</v>
      </c>
      <c r="O6" s="9" t="str">
        <f>"(0.00184)"</f>
        <v>(0.00184)</v>
      </c>
      <c r="P6" s="9"/>
      <c r="Q6" s="11" t="s">
        <v>79</v>
      </c>
      <c r="R6" s="22" t="s">
        <v>80</v>
      </c>
    </row>
    <row r="7" spans="1:18" x14ac:dyDescent="0.3">
      <c r="A7" s="6"/>
      <c r="B7" s="9"/>
      <c r="C7" s="9"/>
      <c r="D7" s="9"/>
      <c r="E7" s="9"/>
      <c r="F7" s="9"/>
      <c r="G7" s="10"/>
      <c r="H7" s="9"/>
      <c r="I7" s="9"/>
      <c r="J7" s="10"/>
      <c r="K7" s="9"/>
      <c r="L7" s="9"/>
      <c r="M7" s="9"/>
      <c r="N7" s="9"/>
      <c r="O7" s="9"/>
      <c r="P7" s="9"/>
      <c r="Q7" s="11"/>
      <c r="R7" s="22"/>
    </row>
    <row r="8" spans="1:18" x14ac:dyDescent="0.3">
      <c r="A8" s="6" t="s">
        <v>60</v>
      </c>
      <c r="B8" s="9" t="str">
        <f>"-0.00559"</f>
        <v>-0.00559</v>
      </c>
      <c r="C8" s="9" t="str">
        <f>"-0.00709"</f>
        <v>-0.00709</v>
      </c>
      <c r="D8" s="9"/>
      <c r="E8" s="9" t="str">
        <f>"-0.00281***"</f>
        <v>-0.00281***</v>
      </c>
      <c r="F8" s="9" t="str">
        <f>"-0.00299***"</f>
        <v>-0.00299***</v>
      </c>
      <c r="G8" s="10"/>
      <c r="H8" s="9" t="str">
        <f>"-0.00852***"</f>
        <v>-0.00852***</v>
      </c>
      <c r="I8" s="9" t="str">
        <f>"-0.00905***"</f>
        <v>-0.00905***</v>
      </c>
      <c r="J8" s="10"/>
      <c r="K8" s="9" t="str">
        <f>"-0.00765***"</f>
        <v>-0.00765***</v>
      </c>
      <c r="L8" s="9" t="str">
        <f>"-0.00814***"</f>
        <v>-0.00814***</v>
      </c>
      <c r="M8" s="9"/>
      <c r="N8" s="9" t="str">
        <f>"0.00235"</f>
        <v>0.00235</v>
      </c>
      <c r="O8" s="9" t="s">
        <v>0</v>
      </c>
      <c r="P8" s="9"/>
      <c r="Q8" s="11" t="s">
        <v>23</v>
      </c>
      <c r="R8" s="22" t="s">
        <v>24</v>
      </c>
    </row>
    <row r="9" spans="1:18" x14ac:dyDescent="0.3">
      <c r="A9" s="6" t="str">
        <f>""</f>
        <v/>
      </c>
      <c r="B9" s="9" t="str">
        <f>"(0.00456)"</f>
        <v>(0.00456)</v>
      </c>
      <c r="C9" s="9" t="str">
        <f>"(0.00439)"</f>
        <v>(0.00439)</v>
      </c>
      <c r="D9" s="9"/>
      <c r="E9" s="9" t="str">
        <f>"(0.000514)"</f>
        <v>(0.000514)</v>
      </c>
      <c r="F9" s="9" t="str">
        <f>"(0.000520)"</f>
        <v>(0.000520)</v>
      </c>
      <c r="G9" s="10"/>
      <c r="H9" s="9" t="str">
        <f>"(0.00121)"</f>
        <v>(0.00121)</v>
      </c>
      <c r="I9" s="9" t="str">
        <f>"(0.00120)"</f>
        <v>(0.00120)</v>
      </c>
      <c r="J9" s="10"/>
      <c r="K9" s="9" t="str">
        <f>"(0.00210)"</f>
        <v>(0.00210)</v>
      </c>
      <c r="L9" s="9" t="str">
        <f>"(0.00203)"</f>
        <v>(0.00203)</v>
      </c>
      <c r="M9" s="9"/>
      <c r="N9" s="9" t="str">
        <f>"(0.00157)"</f>
        <v>(0.00157)</v>
      </c>
      <c r="O9" s="9" t="str">
        <f>"(0.00154)"</f>
        <v>(0.00154)</v>
      </c>
      <c r="P9" s="9"/>
      <c r="Q9" s="11" t="s">
        <v>81</v>
      </c>
      <c r="R9" s="11" t="s">
        <v>82</v>
      </c>
    </row>
    <row r="10" spans="1:18" x14ac:dyDescent="0.3">
      <c r="A10" s="6"/>
      <c r="B10" s="9"/>
      <c r="C10" s="9"/>
      <c r="D10" s="9"/>
      <c r="E10" s="9"/>
      <c r="F10" s="9"/>
      <c r="G10" s="10"/>
      <c r="H10" s="9"/>
      <c r="I10" s="9"/>
      <c r="J10" s="10"/>
      <c r="K10" s="9"/>
      <c r="L10" s="9"/>
      <c r="M10" s="9"/>
      <c r="N10" s="9"/>
      <c r="O10" s="9"/>
      <c r="P10" s="9"/>
      <c r="Q10" s="11"/>
      <c r="R10" s="22"/>
    </row>
    <row r="11" spans="1:18" x14ac:dyDescent="0.3">
      <c r="A11" s="6" t="s">
        <v>61</v>
      </c>
      <c r="B11" s="9" t="str">
        <f>"0.00201"</f>
        <v>0.00201</v>
      </c>
      <c r="C11" s="9" t="str">
        <f>"0.000883"</f>
        <v>0.000883</v>
      </c>
      <c r="D11" s="9"/>
      <c r="E11" s="9" t="str">
        <f>"-0.000796"</f>
        <v>-0.000796</v>
      </c>
      <c r="F11" s="9" t="str">
        <f>"-0.000999*"</f>
        <v>-0.000999*</v>
      </c>
      <c r="G11" s="10"/>
      <c r="H11" s="9" t="str">
        <f>"-0.00375**"</f>
        <v>-0.00375**</v>
      </c>
      <c r="I11" s="9" t="str">
        <f>"-0.00423***"</f>
        <v>-0.00423***</v>
      </c>
      <c r="J11" s="10"/>
      <c r="K11" s="9" t="str">
        <f>"-0.000708"</f>
        <v>-0.000708</v>
      </c>
      <c r="L11" s="9" t="str">
        <f>"-0.00128"</f>
        <v>-0.00128</v>
      </c>
      <c r="M11" s="9"/>
      <c r="N11" s="9" t="str">
        <f>"0.00323"</f>
        <v>0.00323</v>
      </c>
      <c r="O11" s="9" t="str">
        <f>"0.00276"</f>
        <v>0.00276</v>
      </c>
      <c r="P11" s="9"/>
      <c r="Q11" s="11" t="s">
        <v>25</v>
      </c>
      <c r="R11" s="22" t="s">
        <v>26</v>
      </c>
    </row>
    <row r="12" spans="1:18" x14ac:dyDescent="0.3">
      <c r="A12" s="7" t="str">
        <f>""</f>
        <v/>
      </c>
      <c r="B12" s="14" t="str">
        <f>"(0.00655)"</f>
        <v>(0.00655)</v>
      </c>
      <c r="C12" s="14" t="str">
        <f>"(0.00660)"</f>
        <v>(0.00660)</v>
      </c>
      <c r="D12" s="14"/>
      <c r="E12" s="14" t="str">
        <f>"(0.000571)"</f>
        <v>(0.000571)</v>
      </c>
      <c r="F12" s="14" t="str">
        <f>"(0.000564)"</f>
        <v>(0.000564)</v>
      </c>
      <c r="G12" s="15"/>
      <c r="H12" s="14" t="str">
        <f>"(0.00146)"</f>
        <v>(0.00146)</v>
      </c>
      <c r="I12" s="14" t="str">
        <f>"(0.00148)"</f>
        <v>(0.00148)</v>
      </c>
      <c r="J12" s="15"/>
      <c r="K12" s="14" t="str">
        <f>"(0.00220)"</f>
        <v>(0.00220)</v>
      </c>
      <c r="L12" s="14" t="str">
        <f>"(0.00222)"</f>
        <v>(0.00222)</v>
      </c>
      <c r="M12" s="14"/>
      <c r="N12" s="14" t="str">
        <f>"(0.00213)"</f>
        <v>(0.00213)</v>
      </c>
      <c r="O12" s="14" t="str">
        <f>"(0.00210)"</f>
        <v>(0.00210)</v>
      </c>
      <c r="P12" s="14"/>
      <c r="Q12" s="16" t="s">
        <v>83</v>
      </c>
      <c r="R12" s="16" t="s">
        <v>84</v>
      </c>
    </row>
    <row r="13" spans="1:18" x14ac:dyDescent="0.3">
      <c r="A13" s="5" t="s">
        <v>71</v>
      </c>
      <c r="B13" s="18"/>
      <c r="C13" s="18"/>
      <c r="D13" s="18"/>
      <c r="E13" s="18"/>
      <c r="F13" s="18"/>
      <c r="G13" s="19"/>
      <c r="H13" s="18"/>
      <c r="I13" s="18"/>
      <c r="J13" s="19"/>
      <c r="K13" s="18"/>
      <c r="L13" s="18"/>
      <c r="M13" s="18"/>
      <c r="N13" s="18"/>
      <c r="O13" s="18"/>
      <c r="P13" s="18"/>
      <c r="Q13" s="20"/>
      <c r="R13" s="21"/>
    </row>
    <row r="14" spans="1:18" x14ac:dyDescent="0.3">
      <c r="A14" s="6" t="s">
        <v>62</v>
      </c>
      <c r="B14" s="12" t="str">
        <f>"-0.00411***"</f>
        <v>-0.00411***</v>
      </c>
      <c r="C14" s="12" t="str">
        <f>"-0.00556***"</f>
        <v>-0.00556***</v>
      </c>
      <c r="D14" s="9"/>
      <c r="E14" s="12" t="str">
        <f>"-0.000108***"</f>
        <v>-0.000108***</v>
      </c>
      <c r="F14" s="12" t="str">
        <f>"-0.000131***"</f>
        <v>-0.000131***</v>
      </c>
      <c r="G14" s="10"/>
      <c r="H14" s="12" t="str">
        <f>"-0.000338***"</f>
        <v>-0.000338***</v>
      </c>
      <c r="I14" s="12" t="str">
        <f>"-0.000340***"</f>
        <v>-0.000340***</v>
      </c>
      <c r="J14" s="10"/>
      <c r="K14" s="12" t="str">
        <f>"-0.00122***"</f>
        <v>-0.00122***</v>
      </c>
      <c r="L14" s="12" t="str">
        <f>"-0.00159***"</f>
        <v>-0.00159***</v>
      </c>
      <c r="M14" s="9"/>
      <c r="N14" s="12" t="str">
        <f>"-0.000704**"</f>
        <v>-0.000704**</v>
      </c>
      <c r="O14" s="12" t="str">
        <f>"-0.00110***"</f>
        <v>-0.00110***</v>
      </c>
      <c r="P14" s="9"/>
      <c r="Q14" s="26" t="s">
        <v>27</v>
      </c>
      <c r="R14" s="27" t="s">
        <v>28</v>
      </c>
    </row>
    <row r="15" spans="1:18" x14ac:dyDescent="0.3">
      <c r="A15" s="6" t="str">
        <f>""</f>
        <v/>
      </c>
      <c r="B15" s="9" t="str">
        <f>"(0.000670)"</f>
        <v>(0.000670)</v>
      </c>
      <c r="C15" s="9" t="str">
        <f>"(0.000617)"</f>
        <v>(0.000617)</v>
      </c>
      <c r="D15" s="9"/>
      <c r="E15" s="9" t="str">
        <f>"(0.0000412)"</f>
        <v>(0.0000412)</v>
      </c>
      <c r="F15" s="9" t="str">
        <f>"(0.0000405)"</f>
        <v>(0.0000405)</v>
      </c>
      <c r="G15" s="10"/>
      <c r="H15" s="9" t="str">
        <f>"(0.0000829)"</f>
        <v>(0.0000829)</v>
      </c>
      <c r="I15" s="9" t="str">
        <f>"(0.0000813)"</f>
        <v>(0.0000813)</v>
      </c>
      <c r="J15" s="10"/>
      <c r="K15" s="9" t="str">
        <f>"(0.000288)"</f>
        <v>(0.000288)</v>
      </c>
      <c r="L15" s="9" t="str">
        <f>"(0.000271)"</f>
        <v>(0.000271)</v>
      </c>
      <c r="M15" s="9"/>
      <c r="N15" s="9" t="str">
        <f>"(0.000283)"</f>
        <v>(0.000283)</v>
      </c>
      <c r="O15" s="9" t="str">
        <f>"(0.000255)"</f>
        <v>(0.000255)</v>
      </c>
      <c r="P15" s="9"/>
      <c r="Q15" s="11" t="s">
        <v>85</v>
      </c>
      <c r="R15" s="11" t="s">
        <v>86</v>
      </c>
    </row>
    <row r="16" spans="1:18" x14ac:dyDescent="0.3">
      <c r="A16" s="6"/>
      <c r="B16" s="9"/>
      <c r="C16" s="9"/>
      <c r="D16" s="9"/>
      <c r="E16" s="9"/>
      <c r="F16" s="9"/>
      <c r="G16" s="10"/>
      <c r="H16" s="9"/>
      <c r="I16" s="9"/>
      <c r="J16" s="10"/>
      <c r="K16" s="9"/>
      <c r="L16" s="9"/>
      <c r="M16" s="9"/>
      <c r="N16" s="9"/>
      <c r="O16" s="9"/>
      <c r="P16" s="9"/>
      <c r="Q16" s="11"/>
      <c r="R16" s="22"/>
    </row>
    <row r="17" spans="1:18" x14ac:dyDescent="0.3">
      <c r="A17" s="6" t="s">
        <v>63</v>
      </c>
      <c r="B17" s="9" t="str">
        <f>"0.106*"</f>
        <v>0.106*</v>
      </c>
      <c r="C17" s="9" t="str">
        <f>"-0.00222"</f>
        <v>-0.00222</v>
      </c>
      <c r="D17" s="9"/>
      <c r="E17" s="9" t="str">
        <f>"0.00372"</f>
        <v>0.00372</v>
      </c>
      <c r="F17" s="9" t="str">
        <f>"-0.00140***"</f>
        <v>-0.00140***</v>
      </c>
      <c r="G17" s="10"/>
      <c r="H17" s="9" t="str">
        <f>"-0.00435"</f>
        <v>-0.00435</v>
      </c>
      <c r="I17" s="9" t="str">
        <f>"-0.00430***"</f>
        <v>-0.00430***</v>
      </c>
      <c r="J17" s="10"/>
      <c r="K17" s="9" t="str">
        <f>"-0.000829"</f>
        <v>-0.000829</v>
      </c>
      <c r="L17" s="9" t="str">
        <f>"0.000259"</f>
        <v>0.000259</v>
      </c>
      <c r="M17" s="9"/>
      <c r="N17" s="9" t="str">
        <f>"0.0666***"</f>
        <v>0.0666***</v>
      </c>
      <c r="O17" s="9" t="str">
        <f>"-0.00126"</f>
        <v>-0.00126</v>
      </c>
      <c r="P17" s="9"/>
      <c r="Q17" s="11" t="s">
        <v>29</v>
      </c>
      <c r="R17" s="22">
        <v>-1.15E-3</v>
      </c>
    </row>
    <row r="18" spans="1:18" x14ac:dyDescent="0.3">
      <c r="A18" s="6" t="str">
        <f>""</f>
        <v/>
      </c>
      <c r="B18" s="9" t="str">
        <f>"(0.0590)"</f>
        <v>(0.0590)</v>
      </c>
      <c r="C18" s="9" t="str">
        <f>"(0.00397)"</f>
        <v>(0.00397)</v>
      </c>
      <c r="D18" s="9"/>
      <c r="E18" s="9" t="str">
        <f>"(0.00523)"</f>
        <v>(0.00523)</v>
      </c>
      <c r="F18" s="9" t="str">
        <f>"(0.000489)"</f>
        <v>(0.000489)</v>
      </c>
      <c r="G18" s="10"/>
      <c r="H18" s="9" t="str">
        <f>"(0.0107)"</f>
        <v>(0.0107)</v>
      </c>
      <c r="I18" s="9" t="str">
        <f>"(0.00100)"</f>
        <v>(0.00100)</v>
      </c>
      <c r="J18" s="10"/>
      <c r="K18" s="9" t="str">
        <f>"(0.0301)"</f>
        <v>(0.0301)</v>
      </c>
      <c r="L18" s="9" t="str">
        <f>"(0.00203)"</f>
        <v>(0.00203)</v>
      </c>
      <c r="M18" s="9"/>
      <c r="N18" s="9" t="str">
        <f>"(0.0205)"</f>
        <v>(0.0205)</v>
      </c>
      <c r="O18" s="9" t="str">
        <f>"(0.00141)"</f>
        <v>(0.00141)</v>
      </c>
      <c r="P18" s="9"/>
      <c r="Q18" s="11" t="s">
        <v>87</v>
      </c>
      <c r="R18" s="11" t="s">
        <v>88</v>
      </c>
    </row>
    <row r="19" spans="1:18" x14ac:dyDescent="0.3">
      <c r="A19" s="6"/>
      <c r="B19" s="9"/>
      <c r="C19" s="9"/>
      <c r="D19" s="9"/>
      <c r="E19" s="9"/>
      <c r="F19" s="9"/>
      <c r="G19" s="10"/>
      <c r="H19" s="9"/>
      <c r="I19" s="9"/>
      <c r="J19" s="10"/>
      <c r="K19" s="9"/>
      <c r="L19" s="9"/>
      <c r="M19" s="9"/>
      <c r="N19" s="9"/>
      <c r="O19" s="9"/>
      <c r="P19" s="9"/>
      <c r="Q19" s="11"/>
      <c r="R19" s="22"/>
    </row>
    <row r="20" spans="1:18" x14ac:dyDescent="0.3">
      <c r="A20" s="6" t="s">
        <v>64</v>
      </c>
      <c r="B20" s="9" t="str">
        <f>"-0.317"</f>
        <v>-0.317</v>
      </c>
      <c r="C20" s="9" t="str">
        <f>"-0.0196"</f>
        <v>-0.0196</v>
      </c>
      <c r="D20" s="9"/>
      <c r="E20" s="9" t="str">
        <f>"0.00722"</f>
        <v>0.00722</v>
      </c>
      <c r="F20" s="9" t="str">
        <f>"-0.00300***"</f>
        <v>-0.00300***</v>
      </c>
      <c r="G20" s="10"/>
      <c r="H20" s="9" t="str">
        <f>"-0.0502"</f>
        <v>-0.0502</v>
      </c>
      <c r="I20" s="9" t="str">
        <f>"-0.00271"</f>
        <v>-0.00271</v>
      </c>
      <c r="J20" s="10"/>
      <c r="K20" s="9" t="str">
        <f>"0.168***"</f>
        <v>0.168***</v>
      </c>
      <c r="L20" s="9" t="str">
        <f>"0.00341"</f>
        <v>0.00341</v>
      </c>
      <c r="M20" s="9"/>
      <c r="N20" s="9" t="str">
        <f>"0.0941"</f>
        <v>0.0941</v>
      </c>
      <c r="O20" s="9" t="str">
        <f>"0.00403"</f>
        <v>0.00403</v>
      </c>
      <c r="P20" s="9"/>
      <c r="Q20" s="11">
        <v>5.7299999999999997E-2</v>
      </c>
      <c r="R20" s="22">
        <v>5.0599999999999997E-5</v>
      </c>
    </row>
    <row r="21" spans="1:18" x14ac:dyDescent="0.3">
      <c r="A21" s="6" t="str">
        <f>""</f>
        <v/>
      </c>
      <c r="B21" s="9" t="str">
        <f>"(0.242)"</f>
        <v>(0.242)</v>
      </c>
      <c r="C21" s="9" t="str">
        <f>"(0.0150)"</f>
        <v>(0.0150)</v>
      </c>
      <c r="D21" s="9"/>
      <c r="E21" s="9" t="str">
        <f>"(0.0196)"</f>
        <v>(0.0196)</v>
      </c>
      <c r="F21" s="9" t="str">
        <f>"(0.000946)"</f>
        <v>(0.000946)</v>
      </c>
      <c r="G21" s="10"/>
      <c r="H21" s="9" t="str">
        <f>"(0.0390)"</f>
        <v>(0.0390)</v>
      </c>
      <c r="I21" s="9" t="str">
        <f>"(0.00183)"</f>
        <v>(0.00183)</v>
      </c>
      <c r="J21" s="10"/>
      <c r="K21" s="9" t="str">
        <f>"(0.0629)"</f>
        <v>(0.0629)</v>
      </c>
      <c r="L21" s="9" t="str">
        <f>"(0.00368)"</f>
        <v>(0.00368)</v>
      </c>
      <c r="M21" s="9"/>
      <c r="N21" s="9" t="str">
        <f>"(0.0720)"</f>
        <v>(0.0720)</v>
      </c>
      <c r="O21" s="9" t="str">
        <f>"(0.00350)"</f>
        <v>(0.00350)</v>
      </c>
      <c r="P21" s="9"/>
      <c r="Q21" s="11" t="s">
        <v>89</v>
      </c>
      <c r="R21" s="11" t="s">
        <v>90</v>
      </c>
    </row>
    <row r="22" spans="1:18" x14ac:dyDescent="0.3">
      <c r="A22" s="5" t="s">
        <v>72</v>
      </c>
      <c r="B22" s="18"/>
      <c r="C22" s="18"/>
      <c r="D22" s="18"/>
      <c r="E22" s="18"/>
      <c r="F22" s="18"/>
      <c r="G22" s="19"/>
      <c r="H22" s="18"/>
      <c r="I22" s="18"/>
      <c r="J22" s="19"/>
      <c r="K22" s="18"/>
      <c r="L22" s="18"/>
      <c r="M22" s="18"/>
      <c r="N22" s="18"/>
      <c r="O22" s="18"/>
      <c r="P22" s="18"/>
      <c r="Q22" s="20"/>
      <c r="R22" s="21"/>
    </row>
    <row r="23" spans="1:18" x14ac:dyDescent="0.3">
      <c r="A23" s="6" t="s">
        <v>62</v>
      </c>
      <c r="B23" s="9" t="str">
        <f>"-0.00372***"</f>
        <v>-0.00372***</v>
      </c>
      <c r="C23" s="9" t="str">
        <f>""</f>
        <v/>
      </c>
      <c r="D23" s="9"/>
      <c r="E23" s="9" t="str">
        <f>"-0.0000452"</f>
        <v>-0.0000452</v>
      </c>
      <c r="F23" s="9" t="str">
        <f>""</f>
        <v/>
      </c>
      <c r="G23" s="10"/>
      <c r="H23" s="9" t="str">
        <f>"-0.000223***"</f>
        <v>-0.000223***</v>
      </c>
      <c r="I23" s="9" t="str">
        <f>""</f>
        <v/>
      </c>
      <c r="J23" s="10"/>
      <c r="K23" s="9" t="str">
        <f>"-0.00112***"</f>
        <v>-0.00112***</v>
      </c>
      <c r="L23" s="9" t="str">
        <f>""</f>
        <v/>
      </c>
      <c r="M23" s="9"/>
      <c r="N23" s="9" t="str">
        <f>"-0.00111***"</f>
        <v>-0.00111***</v>
      </c>
      <c r="O23" s="9" t="str">
        <f>""</f>
        <v/>
      </c>
      <c r="P23" s="9"/>
      <c r="Q23" s="11" t="s">
        <v>30</v>
      </c>
      <c r="R23" s="22"/>
    </row>
    <row r="24" spans="1:18" x14ac:dyDescent="0.3">
      <c r="A24" s="6" t="str">
        <f>""</f>
        <v/>
      </c>
      <c r="B24" s="9" t="str">
        <f>"(0.000661)"</f>
        <v>(0.000661)</v>
      </c>
      <c r="C24" s="9" t="str">
        <f>""</f>
        <v/>
      </c>
      <c r="D24" s="9"/>
      <c r="E24" s="9" t="str">
        <f>"(0.0000413)"</f>
        <v>(0.0000413)</v>
      </c>
      <c r="F24" s="9" t="str">
        <f>""</f>
        <v/>
      </c>
      <c r="G24" s="10"/>
      <c r="H24" s="9" t="str">
        <f>"(0.0000833)"</f>
        <v>(0.0000833)</v>
      </c>
      <c r="I24" s="9" t="str">
        <f>""</f>
        <v/>
      </c>
      <c r="J24" s="10"/>
      <c r="K24" s="9" t="str">
        <f>"(0.000286)"</f>
        <v>(0.000286)</v>
      </c>
      <c r="L24" s="9" t="str">
        <f>""</f>
        <v/>
      </c>
      <c r="M24" s="9"/>
      <c r="N24" s="9" t="str">
        <f>"(0.000281)"</f>
        <v>(0.000281)</v>
      </c>
      <c r="O24" s="9" t="str">
        <f>""</f>
        <v/>
      </c>
      <c r="P24" s="9"/>
      <c r="Q24" s="11" t="s">
        <v>91</v>
      </c>
      <c r="R24" s="22"/>
    </row>
    <row r="25" spans="1:18" x14ac:dyDescent="0.3">
      <c r="A25" s="6"/>
      <c r="B25" s="9"/>
      <c r="C25" s="9"/>
      <c r="D25" s="9"/>
      <c r="E25" s="9"/>
      <c r="F25" s="9"/>
      <c r="G25" s="10"/>
      <c r="H25" s="9"/>
      <c r="I25" s="9"/>
      <c r="J25" s="10"/>
      <c r="K25" s="9"/>
      <c r="L25" s="9"/>
      <c r="M25" s="9"/>
      <c r="N25" s="9"/>
      <c r="O25" s="9"/>
      <c r="P25" s="9"/>
      <c r="Q25" s="11"/>
      <c r="R25" s="22"/>
    </row>
    <row r="26" spans="1:18" x14ac:dyDescent="0.3">
      <c r="A26" s="6" t="s">
        <v>63</v>
      </c>
      <c r="B26" s="9" t="str">
        <f>"-0.108*"</f>
        <v>-0.108*</v>
      </c>
      <c r="C26" s="9" t="str">
        <f>""</f>
        <v/>
      </c>
      <c r="D26" s="9"/>
      <c r="E26" s="9" t="str">
        <f>"-0.00518"</f>
        <v>-0.00518</v>
      </c>
      <c r="F26" s="9" t="str">
        <f>""</f>
        <v/>
      </c>
      <c r="G26" s="10"/>
      <c r="H26" s="9" t="str">
        <f>"0.0000520"</f>
        <v>0.0000520</v>
      </c>
      <c r="I26" s="9" t="str">
        <f>""</f>
        <v/>
      </c>
      <c r="J26" s="10"/>
      <c r="K26" s="9" t="str">
        <f>"0.000701"</f>
        <v>0.000701</v>
      </c>
      <c r="L26" s="9" t="str">
        <f>""</f>
        <v/>
      </c>
      <c r="M26" s="9"/>
      <c r="N26" s="9" t="str">
        <f>"-0.0668***"</f>
        <v>-0.0668***</v>
      </c>
      <c r="O26" s="9" t="str">
        <f>""</f>
        <v/>
      </c>
      <c r="P26" s="9"/>
      <c r="Q26" s="11" t="s">
        <v>31</v>
      </c>
      <c r="R26" s="22"/>
    </row>
    <row r="27" spans="1:18" x14ac:dyDescent="0.3">
      <c r="A27" s="6" t="str">
        <f>""</f>
        <v/>
      </c>
      <c r="B27" s="9" t="str">
        <f>"(0.0581)"</f>
        <v>(0.0581)</v>
      </c>
      <c r="C27" s="9" t="str">
        <f>""</f>
        <v/>
      </c>
      <c r="D27" s="9"/>
      <c r="E27" s="9" t="str">
        <f>"(0.00528)"</f>
        <v>(0.00528)</v>
      </c>
      <c r="F27" s="9" t="str">
        <f>""</f>
        <v/>
      </c>
      <c r="G27" s="10"/>
      <c r="H27" s="9" t="str">
        <f>"(0.0108)"</f>
        <v>(0.0108)</v>
      </c>
      <c r="I27" s="9" t="str">
        <f>""</f>
        <v/>
      </c>
      <c r="J27" s="10"/>
      <c r="K27" s="9" t="str">
        <f>"(0.0296)"</f>
        <v>(0.0296)</v>
      </c>
      <c r="L27" s="9" t="str">
        <f>""</f>
        <v/>
      </c>
      <c r="M27" s="9"/>
      <c r="N27" s="9" t="str">
        <f>"(0.0202)"</f>
        <v>(0.0202)</v>
      </c>
      <c r="O27" s="9" t="str">
        <f>""</f>
        <v/>
      </c>
      <c r="P27" s="9"/>
      <c r="Q27" s="11" t="s">
        <v>92</v>
      </c>
      <c r="R27" s="22"/>
    </row>
    <row r="28" spans="1:18" x14ac:dyDescent="0.3">
      <c r="A28" s="6"/>
      <c r="B28" s="9"/>
      <c r="C28" s="9"/>
      <c r="D28" s="9"/>
      <c r="E28" s="9"/>
      <c r="F28" s="9"/>
      <c r="G28" s="10"/>
      <c r="H28" s="9"/>
      <c r="I28" s="9"/>
      <c r="J28" s="10"/>
      <c r="K28" s="9"/>
      <c r="L28" s="9"/>
      <c r="M28" s="9"/>
      <c r="N28" s="9"/>
      <c r="O28" s="9"/>
      <c r="P28" s="9"/>
      <c r="Q28" s="11"/>
      <c r="R28" s="22"/>
    </row>
    <row r="29" spans="1:18" x14ac:dyDescent="0.3">
      <c r="A29" s="6" t="s">
        <v>64</v>
      </c>
      <c r="B29" s="9" t="str">
        <f>"0.299"</f>
        <v>0.299</v>
      </c>
      <c r="C29" s="9" t="str">
        <f>""</f>
        <v/>
      </c>
      <c r="D29" s="9"/>
      <c r="E29" s="9" t="str">
        <f>"-0.00992"</f>
        <v>-0.00992</v>
      </c>
      <c r="F29" s="9" t="str">
        <f>""</f>
        <v/>
      </c>
      <c r="G29" s="10"/>
      <c r="H29" s="9" t="str">
        <f>"0.0485"</f>
        <v>0.0485</v>
      </c>
      <c r="I29" s="9" t="str">
        <f>""</f>
        <v/>
      </c>
      <c r="J29" s="10"/>
      <c r="K29" s="9" t="str">
        <f>"-0.163***"</f>
        <v>-0.163***</v>
      </c>
      <c r="L29" s="9" t="str">
        <f>""</f>
        <v/>
      </c>
      <c r="M29" s="9"/>
      <c r="N29" s="9" t="str">
        <f>"-0.0884"</f>
        <v>-0.0884</v>
      </c>
      <c r="O29" s="9" t="str">
        <f>""</f>
        <v/>
      </c>
      <c r="P29" s="9"/>
      <c r="Q29" s="11">
        <v>-5.62E-2</v>
      </c>
      <c r="R29" s="22"/>
    </row>
    <row r="30" spans="1:18" x14ac:dyDescent="0.3">
      <c r="A30" s="7" t="str">
        <f>""</f>
        <v/>
      </c>
      <c r="B30" s="14" t="str">
        <f>"(0.242)"</f>
        <v>(0.242)</v>
      </c>
      <c r="C30" s="14" t="str">
        <f>""</f>
        <v/>
      </c>
      <c r="D30" s="14"/>
      <c r="E30" s="14" t="str">
        <f>"(0.0197)"</f>
        <v>(0.0197)</v>
      </c>
      <c r="F30" s="14" t="str">
        <f>""</f>
        <v/>
      </c>
      <c r="G30" s="15"/>
      <c r="H30" s="14" t="str">
        <f>"(0.0392)"</f>
        <v>(0.0392)</v>
      </c>
      <c r="I30" s="14" t="str">
        <f>""</f>
        <v/>
      </c>
      <c r="J30" s="15"/>
      <c r="K30" s="14" t="str">
        <f>"(0.0622)"</f>
        <v>(0.0622)</v>
      </c>
      <c r="L30" s="14" t="str">
        <f>""</f>
        <v/>
      </c>
      <c r="M30" s="14"/>
      <c r="N30" s="14" t="str">
        <f>"(0.0710)"</f>
        <v>(0.0710)</v>
      </c>
      <c r="O30" s="14" t="str">
        <f>""</f>
        <v/>
      </c>
      <c r="P30" s="14"/>
      <c r="Q30" s="16" t="s">
        <v>93</v>
      </c>
      <c r="R30" s="24"/>
    </row>
    <row r="31" spans="1:18" x14ac:dyDescent="0.3">
      <c r="A31" s="5" t="s">
        <v>73</v>
      </c>
      <c r="B31" s="18"/>
      <c r="C31" s="18"/>
      <c r="D31" s="18"/>
      <c r="E31" s="18"/>
      <c r="F31" s="18"/>
      <c r="G31" s="19"/>
      <c r="H31" s="18"/>
      <c r="I31" s="18"/>
      <c r="J31" s="19"/>
      <c r="K31" s="18"/>
      <c r="L31" s="18"/>
      <c r="M31" s="18"/>
      <c r="N31" s="18"/>
      <c r="O31" s="18"/>
      <c r="P31" s="18"/>
      <c r="Q31" s="20"/>
      <c r="R31" s="21"/>
    </row>
    <row r="32" spans="1:18" x14ac:dyDescent="0.3">
      <c r="A32" s="6" t="s">
        <v>62</v>
      </c>
      <c r="B32" s="12" t="str">
        <f>"-0.000587***"</f>
        <v>-0.000587***</v>
      </c>
      <c r="C32" s="12" t="str">
        <f>"-0.000908***"</f>
        <v>-0.000908***</v>
      </c>
      <c r="D32" s="9"/>
      <c r="E32" s="12" t="str">
        <f>"-0.0000844***"</f>
        <v>-0.0000844***</v>
      </c>
      <c r="F32" s="12" t="str">
        <f>"-0.0000849***"</f>
        <v>-0.0000849***</v>
      </c>
      <c r="G32" s="10"/>
      <c r="H32" s="12" t="str">
        <f>"-0.000154***"</f>
        <v>-0.000154***</v>
      </c>
      <c r="I32" s="12" t="str">
        <f>"-0.000162***"</f>
        <v>-0.000162***</v>
      </c>
      <c r="J32" s="10"/>
      <c r="K32" s="12" t="str">
        <f>"-0.000104"</f>
        <v>-0.000104</v>
      </c>
      <c r="L32" s="12" t="str">
        <f>"-0.000183***"</f>
        <v>-0.000183***</v>
      </c>
      <c r="M32" s="9"/>
      <c r="N32" s="25" t="s">
        <v>16</v>
      </c>
      <c r="O32" s="25" t="s">
        <v>18</v>
      </c>
      <c r="P32" s="9"/>
      <c r="Q32" s="26" t="s">
        <v>32</v>
      </c>
      <c r="R32" s="27" t="s">
        <v>33</v>
      </c>
    </row>
    <row r="33" spans="1:18" x14ac:dyDescent="0.3">
      <c r="A33" s="6" t="str">
        <f>""</f>
        <v/>
      </c>
      <c r="B33" s="9" t="str">
        <f>"(0.000160)"</f>
        <v>(0.000160)</v>
      </c>
      <c r="C33" s="9" t="str">
        <f>"(0.000151)"</f>
        <v>(0.000151)</v>
      </c>
      <c r="D33" s="9"/>
      <c r="E33" s="9" t="str">
        <f>"(0.0000239)"</f>
        <v>(0.0000239)</v>
      </c>
      <c r="F33" s="9" t="str">
        <f>"(0.0000229)"</f>
        <v>(0.0000229)</v>
      </c>
      <c r="G33" s="10"/>
      <c r="H33" s="9" t="str">
        <f>"(0.0000484)"</f>
        <v>(0.0000484)</v>
      </c>
      <c r="I33" s="9" t="str">
        <f>"(0.0000452)"</f>
        <v>(0.0000452)</v>
      </c>
      <c r="J33" s="10"/>
      <c r="K33" s="9" t="str">
        <f>"(0.0000676)"</f>
        <v>(0.0000676)</v>
      </c>
      <c r="L33" s="9" t="str">
        <f>"(0.0000627)"</f>
        <v>(0.0000627)</v>
      </c>
      <c r="M33" s="9"/>
      <c r="N33" s="9" t="str">
        <f>"(0.0000654)"</f>
        <v>(0.0000654)</v>
      </c>
      <c r="O33" s="28" t="s">
        <v>17</v>
      </c>
      <c r="P33" s="9"/>
      <c r="Q33" s="11" t="s">
        <v>94</v>
      </c>
      <c r="R33" s="11" t="s">
        <v>95</v>
      </c>
    </row>
    <row r="34" spans="1:18" x14ac:dyDescent="0.3">
      <c r="A34" s="6"/>
      <c r="B34" s="9"/>
      <c r="C34" s="9"/>
      <c r="D34" s="9"/>
      <c r="E34" s="9"/>
      <c r="F34" s="9"/>
      <c r="G34" s="10"/>
      <c r="H34" s="9"/>
      <c r="I34" s="9"/>
      <c r="J34" s="10"/>
      <c r="K34" s="9"/>
      <c r="L34" s="9"/>
      <c r="M34" s="9"/>
      <c r="N34" s="9"/>
      <c r="O34" s="9"/>
      <c r="P34" s="9"/>
      <c r="Q34" s="11"/>
      <c r="R34" s="22"/>
    </row>
    <row r="35" spans="1:18" x14ac:dyDescent="0.3">
      <c r="A35" s="6" t="s">
        <v>63</v>
      </c>
      <c r="B35" s="9" t="str">
        <f>"0.0230"</f>
        <v>0.0230</v>
      </c>
      <c r="C35" s="9" t="str">
        <f>"-0.00421***"</f>
        <v>-0.00421***</v>
      </c>
      <c r="D35" s="9"/>
      <c r="E35" s="9" t="str">
        <f>"0.00684**"</f>
        <v>0.00684**</v>
      </c>
      <c r="F35" s="9" t="str">
        <f>"0.000177"</f>
        <v>0.000177</v>
      </c>
      <c r="G35" s="10"/>
      <c r="H35" s="9" t="str">
        <f>"0.0207***"</f>
        <v>0.0207***</v>
      </c>
      <c r="I35" s="9" t="str">
        <f>"0.000145"</f>
        <v>0.000145</v>
      </c>
      <c r="J35" s="10"/>
      <c r="K35" s="9" t="str">
        <f>"0.00102"</f>
        <v>0.00102</v>
      </c>
      <c r="L35" s="9" t="str">
        <f>"-0.00162**"</f>
        <v>-0.00162**</v>
      </c>
      <c r="M35" s="9"/>
      <c r="N35" s="9" t="str">
        <f>"-0.00433"</f>
        <v>-0.00433</v>
      </c>
      <c r="O35" s="9" t="str">
        <f>"-0.00103**"</f>
        <v>-0.00103**</v>
      </c>
      <c r="P35" s="9"/>
      <c r="Q35" s="11">
        <v>-8.9800000000000004E-4</v>
      </c>
      <c r="R35" s="22">
        <v>-2.5500000000000002E-4</v>
      </c>
    </row>
    <row r="36" spans="1:18" x14ac:dyDescent="0.3">
      <c r="A36" s="6" t="str">
        <f>""</f>
        <v/>
      </c>
      <c r="B36" s="9" t="str">
        <f>"(0.0170)"</f>
        <v>(0.0170)</v>
      </c>
      <c r="C36" s="9" t="str">
        <f>"(0.00131)"</f>
        <v>(0.00131)</v>
      </c>
      <c r="D36" s="9"/>
      <c r="E36" s="9" t="str">
        <f>"(0.00336)"</f>
        <v>(0.00336)</v>
      </c>
      <c r="F36" s="9" t="str">
        <f>"(0.000257)"</f>
        <v>(0.000257)</v>
      </c>
      <c r="G36" s="10"/>
      <c r="H36" s="9" t="str">
        <f>"(0.00685)"</f>
        <v>(0.00685)</v>
      </c>
      <c r="I36" s="9" t="str">
        <f>"(0.000528)"</f>
        <v>(0.000528)</v>
      </c>
      <c r="J36" s="10"/>
      <c r="K36" s="9" t="str">
        <f>"(0.00939)"</f>
        <v>(0.00939)</v>
      </c>
      <c r="L36" s="9" t="str">
        <f>"(0.000668)"</f>
        <v>(0.000668)</v>
      </c>
      <c r="M36" s="9"/>
      <c r="N36" s="9" t="str">
        <f>"(0.00624)"</f>
        <v>(0.00624)</v>
      </c>
      <c r="O36" s="9" t="str">
        <f>"(0.000456)"</f>
        <v>(0.000456)</v>
      </c>
      <c r="P36" s="9"/>
      <c r="Q36" s="11" t="s">
        <v>96</v>
      </c>
      <c r="R36" s="11" t="s">
        <v>97</v>
      </c>
    </row>
    <row r="37" spans="1:18" x14ac:dyDescent="0.3">
      <c r="A37" s="6"/>
      <c r="B37" s="9"/>
      <c r="C37" s="9"/>
      <c r="D37" s="9"/>
      <c r="E37" s="9"/>
      <c r="F37" s="9"/>
      <c r="G37" s="10"/>
      <c r="H37" s="9"/>
      <c r="I37" s="9"/>
      <c r="J37" s="10"/>
      <c r="K37" s="9"/>
      <c r="L37" s="9"/>
      <c r="M37" s="9"/>
      <c r="N37" s="9"/>
      <c r="O37" s="9"/>
      <c r="P37" s="9"/>
      <c r="Q37" s="11"/>
      <c r="R37" s="22"/>
    </row>
    <row r="38" spans="1:18" x14ac:dyDescent="0.3">
      <c r="A38" s="6" t="s">
        <v>64</v>
      </c>
      <c r="B38" s="9" t="str">
        <f>"0.184"</f>
        <v>0.184</v>
      </c>
      <c r="C38" s="9" t="str">
        <f>"-0.00811**"</f>
        <v>-0.00811**</v>
      </c>
      <c r="D38" s="9"/>
      <c r="E38" s="9" t="str">
        <f>"0.00488"</f>
        <v>0.00488</v>
      </c>
      <c r="F38" s="9" t="str">
        <f>"0.000158"</f>
        <v>0.000158</v>
      </c>
      <c r="G38" s="10"/>
      <c r="H38" s="9" t="str">
        <f>"0.00749"</f>
        <v>0.00749</v>
      </c>
      <c r="I38" s="9" t="str">
        <f>"0.000998"</f>
        <v>0.000998</v>
      </c>
      <c r="J38" s="10"/>
      <c r="K38" s="9" t="str">
        <f>"-0.0884**"</f>
        <v>-0.0884**</v>
      </c>
      <c r="L38" s="9" t="str">
        <f>"-0.000963"</f>
        <v>-0.000963</v>
      </c>
      <c r="M38" s="9"/>
      <c r="N38" s="9" t="str">
        <f>"0.0295"</f>
        <v>0.0295</v>
      </c>
      <c r="O38" s="9" t="str">
        <f>"-0.00584***"</f>
        <v>-0.00584***</v>
      </c>
      <c r="P38" s="9"/>
      <c r="Q38" s="11">
        <v>4.1700000000000001E-2</v>
      </c>
      <c r="R38" s="22" t="s">
        <v>34</v>
      </c>
    </row>
    <row r="39" spans="1:18" x14ac:dyDescent="0.3">
      <c r="A39" s="7" t="str">
        <f>""</f>
        <v/>
      </c>
      <c r="B39" s="14" t="str">
        <f>"(0.124)"</f>
        <v>(0.124)</v>
      </c>
      <c r="C39" s="14" t="str">
        <f>"(0.00379)"</f>
        <v>(0.00379)</v>
      </c>
      <c r="D39" s="14"/>
      <c r="E39" s="14" t="str">
        <f>"(0.0156)"</f>
        <v>(0.0156)</v>
      </c>
      <c r="F39" s="14" t="str">
        <f>"(0.000494)"</f>
        <v>(0.000494)</v>
      </c>
      <c r="G39" s="15"/>
      <c r="H39" s="14" t="str">
        <f>"(0.0315)"</f>
        <v>(0.0315)</v>
      </c>
      <c r="I39" s="14" t="str">
        <f>"(0.000960)"</f>
        <v>(0.000960)</v>
      </c>
      <c r="J39" s="15"/>
      <c r="K39" s="14" t="str">
        <f>"(0.0393)"</f>
        <v>(0.0393)</v>
      </c>
      <c r="L39" s="14" t="str">
        <f>"(0.00163)"</f>
        <v>(0.00163)</v>
      </c>
      <c r="M39" s="14"/>
      <c r="N39" s="14" t="str">
        <f>"(0.0484)"</f>
        <v>(0.0484)</v>
      </c>
      <c r="O39" s="14" t="str">
        <f>"(0.00171)"</f>
        <v>(0.00171)</v>
      </c>
      <c r="P39" s="14"/>
      <c r="Q39" s="16" t="s">
        <v>98</v>
      </c>
      <c r="R39" s="16" t="s">
        <v>99</v>
      </c>
    </row>
    <row r="40" spans="1:18" x14ac:dyDescent="0.3">
      <c r="A40" s="5" t="s">
        <v>74</v>
      </c>
      <c r="B40" s="18"/>
      <c r="C40" s="18"/>
      <c r="D40" s="18"/>
      <c r="E40" s="18"/>
      <c r="F40" s="18"/>
      <c r="G40" s="19"/>
      <c r="H40" s="18"/>
      <c r="I40" s="18"/>
      <c r="J40" s="19"/>
      <c r="K40" s="18"/>
      <c r="L40" s="18"/>
      <c r="M40" s="18"/>
      <c r="N40" s="18"/>
      <c r="O40" s="18"/>
      <c r="P40" s="18"/>
      <c r="Q40" s="20"/>
      <c r="R40" s="21"/>
    </row>
    <row r="41" spans="1:18" x14ac:dyDescent="0.3">
      <c r="A41" s="6" t="s">
        <v>62</v>
      </c>
      <c r="B41" s="9" t="str">
        <f>"0.0000521"</f>
        <v>0.0000521</v>
      </c>
      <c r="C41" s="9" t="str">
        <f>""</f>
        <v/>
      </c>
      <c r="D41" s="9"/>
      <c r="E41" s="9" t="str">
        <f>"-0.0000699***"</f>
        <v>-0.0000699***</v>
      </c>
      <c r="F41" s="9" t="str">
        <f>""</f>
        <v/>
      </c>
      <c r="G41" s="10"/>
      <c r="H41" s="9" t="str">
        <f>"-0.0000787*"</f>
        <v>-0.0000787*</v>
      </c>
      <c r="I41" s="9" t="str">
        <f>""</f>
        <v/>
      </c>
      <c r="J41" s="10"/>
      <c r="K41" s="9" t="str">
        <f>"-0.0000433"</f>
        <v>-0.0000433</v>
      </c>
      <c r="L41" s="9" t="str">
        <f>""</f>
        <v/>
      </c>
      <c r="M41" s="9"/>
      <c r="N41" s="9" t="str">
        <f>"0.0000770"</f>
        <v>0.0000770</v>
      </c>
      <c r="O41" s="9" t="str">
        <f>""</f>
        <v/>
      </c>
      <c r="P41" s="9"/>
      <c r="Q41" s="11">
        <v>1.4600000000000001E-5</v>
      </c>
      <c r="R41" s="22"/>
    </row>
    <row r="42" spans="1:18" x14ac:dyDescent="0.3">
      <c r="A42" s="6" t="str">
        <f>""</f>
        <v/>
      </c>
      <c r="B42" s="9" t="str">
        <f>"(0.000151)"</f>
        <v>(0.000151)</v>
      </c>
      <c r="C42" s="9" t="str">
        <f>""</f>
        <v/>
      </c>
      <c r="D42" s="9"/>
      <c r="E42" s="9" t="str">
        <f>"(0.0000231)"</f>
        <v>(0.0000231)</v>
      </c>
      <c r="F42" s="9" t="str">
        <f>""</f>
        <v/>
      </c>
      <c r="G42" s="10"/>
      <c r="H42" s="9" t="str">
        <f>"(0.0000467)"</f>
        <v>(0.0000467)</v>
      </c>
      <c r="I42" s="9" t="str">
        <f>""</f>
        <v/>
      </c>
      <c r="J42" s="10"/>
      <c r="K42" s="9" t="str">
        <f>"(0.0000638)"</f>
        <v>(0.0000638)</v>
      </c>
      <c r="L42" s="9" t="str">
        <f>""</f>
        <v/>
      </c>
      <c r="M42" s="9"/>
      <c r="N42" s="9" t="str">
        <f>"(0.0000620)"</f>
        <v>(0.0000620)</v>
      </c>
      <c r="O42" s="9" t="str">
        <f>""</f>
        <v/>
      </c>
      <c r="P42" s="9"/>
      <c r="Q42" s="11" t="s">
        <v>100</v>
      </c>
      <c r="R42" s="22"/>
    </row>
    <row r="43" spans="1:18" x14ac:dyDescent="0.3">
      <c r="A43" s="6"/>
      <c r="B43" s="9"/>
      <c r="C43" s="9"/>
      <c r="D43" s="9"/>
      <c r="E43" s="9"/>
      <c r="F43" s="9"/>
      <c r="G43" s="10"/>
      <c r="H43" s="9"/>
      <c r="I43" s="9"/>
      <c r="J43" s="10"/>
      <c r="K43" s="9"/>
      <c r="L43" s="9"/>
      <c r="M43" s="9"/>
      <c r="N43" s="9"/>
      <c r="O43" s="9"/>
      <c r="P43" s="9"/>
      <c r="Q43" s="11"/>
      <c r="R43" s="22"/>
    </row>
    <row r="44" spans="1:18" x14ac:dyDescent="0.3">
      <c r="A44" s="6" t="s">
        <v>63</v>
      </c>
      <c r="B44" s="9" t="str">
        <f>"-0.0267"</f>
        <v>-0.0267</v>
      </c>
      <c r="C44" s="9" t="str">
        <f>""</f>
        <v/>
      </c>
      <c r="D44" s="9"/>
      <c r="E44" s="9" t="str">
        <f>"-0.00660**"</f>
        <v>-0.00660**</v>
      </c>
      <c r="F44" s="9" t="str">
        <f>""</f>
        <v/>
      </c>
      <c r="G44" s="10"/>
      <c r="H44" s="9" t="str">
        <f>"-0.0204***"</f>
        <v>-0.0204***</v>
      </c>
      <c r="I44" s="9" t="str">
        <f>""</f>
        <v/>
      </c>
      <c r="J44" s="10"/>
      <c r="K44" s="9" t="str">
        <f>"-0.00246"</f>
        <v>-0.00246</v>
      </c>
      <c r="L44" s="9" t="str">
        <f>""</f>
        <v/>
      </c>
      <c r="M44" s="9"/>
      <c r="N44" s="9" t="str">
        <f>"0.00323"</f>
        <v>0.00323</v>
      </c>
      <c r="O44" s="9" t="str">
        <f>""</f>
        <v/>
      </c>
      <c r="P44" s="9"/>
      <c r="Q44" s="11">
        <v>6.2799999999999998E-4</v>
      </c>
      <c r="R44" s="22"/>
    </row>
    <row r="45" spans="1:18" x14ac:dyDescent="0.3">
      <c r="A45" s="6" t="str">
        <f>""</f>
        <v/>
      </c>
      <c r="B45" s="9" t="str">
        <f>"(0.0168)"</f>
        <v>(0.0168)</v>
      </c>
      <c r="C45" s="9" t="str">
        <f>""</f>
        <v/>
      </c>
      <c r="D45" s="9"/>
      <c r="E45" s="9" t="str">
        <f>"(0.00333)"</f>
        <v>(0.00333)</v>
      </c>
      <c r="F45" s="9" t="str">
        <f>""</f>
        <v/>
      </c>
      <c r="G45" s="10"/>
      <c r="H45" s="9" t="str">
        <f>"(0.00680)"</f>
        <v>(0.00680)</v>
      </c>
      <c r="I45" s="9" t="str">
        <f>""</f>
        <v/>
      </c>
      <c r="J45" s="10"/>
      <c r="K45" s="9" t="str">
        <f>"(0.00928)"</f>
        <v>(0.00928)</v>
      </c>
      <c r="L45" s="9" t="str">
        <f>""</f>
        <v/>
      </c>
      <c r="M45" s="9"/>
      <c r="N45" s="9" t="str">
        <f>"(0.00616)"</f>
        <v>(0.00616)</v>
      </c>
      <c r="O45" s="9" t="str">
        <f>""</f>
        <v/>
      </c>
      <c r="P45" s="9"/>
      <c r="Q45" s="11" t="s">
        <v>101</v>
      </c>
      <c r="R45" s="22"/>
    </row>
    <row r="46" spans="1:18" x14ac:dyDescent="0.3">
      <c r="A46" s="6"/>
      <c r="B46" s="9"/>
      <c r="C46" s="9"/>
      <c r="D46" s="9"/>
      <c r="E46" s="9"/>
      <c r="F46" s="9"/>
      <c r="G46" s="10"/>
      <c r="H46" s="9"/>
      <c r="I46" s="9"/>
      <c r="J46" s="10"/>
      <c r="K46" s="9"/>
      <c r="L46" s="9"/>
      <c r="M46" s="9"/>
      <c r="N46" s="9"/>
      <c r="O46" s="9"/>
      <c r="P46" s="9"/>
      <c r="Q46" s="11"/>
      <c r="R46" s="22"/>
    </row>
    <row r="47" spans="1:18" x14ac:dyDescent="0.3">
      <c r="A47" s="6" t="s">
        <v>64</v>
      </c>
      <c r="B47" s="9" t="str">
        <f>"-0.191"</f>
        <v>-0.191</v>
      </c>
      <c r="C47" s="9" t="str">
        <f>""</f>
        <v/>
      </c>
      <c r="D47" s="9"/>
      <c r="E47" s="9" t="str">
        <f>"-0.00491"</f>
        <v>-0.00491</v>
      </c>
      <c r="F47" s="9" t="str">
        <f>""</f>
        <v/>
      </c>
      <c r="G47" s="10"/>
      <c r="H47" s="9" t="str">
        <f>"-0.00679"</f>
        <v>-0.00679</v>
      </c>
      <c r="I47" s="9" t="str">
        <f>""</f>
        <v/>
      </c>
      <c r="J47" s="10"/>
      <c r="K47" s="9" t="str">
        <f>"0.0867**"</f>
        <v>0.0867**</v>
      </c>
      <c r="L47" s="9" t="str">
        <f>""</f>
        <v/>
      </c>
      <c r="M47" s="9"/>
      <c r="N47" s="9" t="str">
        <f>"-0.0349"</f>
        <v>-0.0349</v>
      </c>
      <c r="O47" s="9" t="str">
        <f>""</f>
        <v/>
      </c>
      <c r="P47" s="9"/>
      <c r="Q47" s="11">
        <v>-4.5100000000000001E-2</v>
      </c>
      <c r="R47" s="22"/>
    </row>
    <row r="48" spans="1:18" x14ac:dyDescent="0.3">
      <c r="A48" s="7" t="str">
        <f>""</f>
        <v/>
      </c>
      <c r="B48" s="14" t="str">
        <f>"(0.122)"</f>
        <v>(0.122)</v>
      </c>
      <c r="C48" s="14" t="str">
        <f>""</f>
        <v/>
      </c>
      <c r="D48" s="14"/>
      <c r="E48" s="14" t="str">
        <f>"(0.0154)"</f>
        <v>(0.0154)</v>
      </c>
      <c r="F48" s="14" t="str">
        <f>""</f>
        <v/>
      </c>
      <c r="G48" s="15"/>
      <c r="H48" s="14" t="str">
        <f>"(0.0311)"</f>
        <v>(0.0311)</v>
      </c>
      <c r="I48" s="14" t="str">
        <f>""</f>
        <v/>
      </c>
      <c r="J48" s="15"/>
      <c r="K48" s="14" t="str">
        <f>"(0.0390)"</f>
        <v>(0.0390)</v>
      </c>
      <c r="L48" s="14" t="str">
        <f>""</f>
        <v/>
      </c>
      <c r="M48" s="14"/>
      <c r="N48" s="14" t="str">
        <f>"(0.0481)"</f>
        <v>(0.0481)</v>
      </c>
      <c r="O48" s="14" t="str">
        <f>""</f>
        <v/>
      </c>
      <c r="P48" s="14"/>
      <c r="Q48" s="16" t="s">
        <v>102</v>
      </c>
      <c r="R48" s="24"/>
    </row>
    <row r="49" spans="1:18" x14ac:dyDescent="0.3">
      <c r="A49" s="5" t="s">
        <v>75</v>
      </c>
      <c r="B49" s="18"/>
      <c r="C49" s="18"/>
      <c r="D49" s="18"/>
      <c r="E49" s="18"/>
      <c r="F49" s="18"/>
      <c r="G49" s="19"/>
      <c r="H49" s="18"/>
      <c r="I49" s="18"/>
      <c r="J49" s="19"/>
      <c r="K49" s="18"/>
      <c r="L49" s="18"/>
      <c r="M49" s="18"/>
      <c r="N49" s="18"/>
      <c r="O49" s="18"/>
      <c r="P49" s="18"/>
      <c r="Q49" s="20"/>
      <c r="R49" s="21"/>
    </row>
    <row r="50" spans="1:18" x14ac:dyDescent="0.3">
      <c r="A50" s="6" t="s">
        <v>62</v>
      </c>
      <c r="B50" s="12" t="str">
        <f>"0.000234"</f>
        <v>0.000234</v>
      </c>
      <c r="C50" s="12" t="str">
        <f>"-0.000137"</f>
        <v>-0.000137</v>
      </c>
      <c r="D50" s="9"/>
      <c r="E50" s="12" t="str">
        <f>"0.000148***"</f>
        <v>0.000148***</v>
      </c>
      <c r="F50" s="12" t="str">
        <f>"0.000102***"</f>
        <v>0.000102***</v>
      </c>
      <c r="G50" s="10"/>
      <c r="H50" s="12" t="str">
        <f>"0.000122**"</f>
        <v>0.000122**</v>
      </c>
      <c r="I50" s="12" t="str">
        <f>"0.0000340"</f>
        <v>0.0000340</v>
      </c>
      <c r="J50" s="10"/>
      <c r="K50" s="12" t="str">
        <f>"-0.000135"</f>
        <v>-0.000135</v>
      </c>
      <c r="L50" s="12" t="str">
        <f>"-0.000255***"</f>
        <v>-0.000255***</v>
      </c>
      <c r="M50" s="9"/>
      <c r="N50" s="12" t="str">
        <f>"-0.0000185"</f>
        <v>-0.0000185</v>
      </c>
      <c r="O50" s="12">
        <v>-6.3100000000000002E-5</v>
      </c>
      <c r="P50" s="9"/>
      <c r="Q50" s="26">
        <v>7.8999999999999996E-5</v>
      </c>
      <c r="R50" s="27">
        <v>4.49E-5</v>
      </c>
    </row>
    <row r="51" spans="1:18" x14ac:dyDescent="0.3">
      <c r="A51" s="6" t="str">
        <f>""</f>
        <v/>
      </c>
      <c r="B51" s="9" t="str">
        <f>"(0.000200)"</f>
        <v>(0.000200)</v>
      </c>
      <c r="C51" s="9" t="str">
        <f>"(0.000184)"</f>
        <v>(0.000184)</v>
      </c>
      <c r="D51" s="9"/>
      <c r="E51" s="9" t="str">
        <f>"(0.0000297)"</f>
        <v>(0.0000297)</v>
      </c>
      <c r="F51" s="9" t="str">
        <f>"(0.0000274)"</f>
        <v>(0.0000274)</v>
      </c>
      <c r="G51" s="10"/>
      <c r="H51" s="9" t="str">
        <f>"(0.0000588)"</f>
        <v>(0.0000588)</v>
      </c>
      <c r="I51" s="9" t="str">
        <f>"(0.0000520)"</f>
        <v>(0.0000520)</v>
      </c>
      <c r="J51" s="10"/>
      <c r="K51" s="9" t="str">
        <f>"(0.0000847)"</f>
        <v>(0.0000847)</v>
      </c>
      <c r="L51" s="9" t="str">
        <f>"(0.0000745)"</f>
        <v>(0.0000745)</v>
      </c>
      <c r="M51" s="9"/>
      <c r="N51" s="9" t="str">
        <f>"(0.0000826)"</f>
        <v>(0.0000826)</v>
      </c>
      <c r="O51" s="28" t="s">
        <v>21</v>
      </c>
      <c r="P51" s="9"/>
      <c r="Q51" s="11" t="s">
        <v>103</v>
      </c>
      <c r="R51" s="11" t="s">
        <v>104</v>
      </c>
    </row>
    <row r="52" spans="1:18" x14ac:dyDescent="0.3">
      <c r="A52" s="6"/>
      <c r="B52" s="9"/>
      <c r="C52" s="9"/>
      <c r="D52" s="9"/>
      <c r="E52" s="9"/>
      <c r="F52" s="9"/>
      <c r="G52" s="10"/>
      <c r="H52" s="9"/>
      <c r="I52" s="9"/>
      <c r="J52" s="10"/>
      <c r="K52" s="9"/>
      <c r="L52" s="9"/>
      <c r="M52" s="9"/>
      <c r="N52" s="9"/>
      <c r="O52" s="9"/>
      <c r="P52" s="9"/>
      <c r="Q52" s="11"/>
      <c r="R52" s="22"/>
    </row>
    <row r="53" spans="1:18" x14ac:dyDescent="0.3">
      <c r="A53" s="6" t="s">
        <v>63</v>
      </c>
      <c r="B53" s="9" t="str">
        <f>"0.0725"</f>
        <v>0.0725</v>
      </c>
      <c r="C53" s="9" t="str">
        <f>"-0.000187"</f>
        <v>-0.000187</v>
      </c>
      <c r="D53" s="9"/>
      <c r="E53" s="9" t="str">
        <f>"-0.00664"</f>
        <v>-0.00664</v>
      </c>
      <c r="F53" s="9" t="str">
        <f>"-0.00467**"</f>
        <v>-0.00467**</v>
      </c>
      <c r="G53" s="10"/>
      <c r="H53" s="9" t="str">
        <f>"-0.0381"</f>
        <v>-0.0381</v>
      </c>
      <c r="I53" s="9" t="str">
        <f>"-0.0106**"</f>
        <v>-0.0106**</v>
      </c>
      <c r="J53" s="10"/>
      <c r="K53" s="9" t="str">
        <f>"0.00171"</f>
        <v>0.00171</v>
      </c>
      <c r="L53" s="9" t="str">
        <f>"-0.00537"</f>
        <v>-0.00537</v>
      </c>
      <c r="M53" s="9"/>
      <c r="N53" s="9" t="str">
        <f>"0.0561**"</f>
        <v>0.0561**</v>
      </c>
      <c r="O53" s="9" t="str">
        <f>"0.0137***"</f>
        <v>0.0137***</v>
      </c>
      <c r="P53" s="9"/>
      <c r="Q53" s="11">
        <v>4.1399999999999999E-2</v>
      </c>
      <c r="R53" s="22" t="s">
        <v>35</v>
      </c>
    </row>
    <row r="54" spans="1:18" x14ac:dyDescent="0.3">
      <c r="A54" s="6" t="str">
        <f>""</f>
        <v/>
      </c>
      <c r="B54" s="9" t="str">
        <f>"(0.0636)"</f>
        <v>(0.0636)</v>
      </c>
      <c r="C54" s="9" t="str">
        <f>"(0.0120)"</f>
        <v>(0.0120)</v>
      </c>
      <c r="D54" s="9"/>
      <c r="E54" s="9" t="str">
        <f>"(0.0117)"</f>
        <v>(0.0117)</v>
      </c>
      <c r="F54" s="9" t="str">
        <f>"(0.00223)"</f>
        <v>(0.00223)</v>
      </c>
      <c r="G54" s="10"/>
      <c r="H54" s="9" t="str">
        <f>"(0.0238)"</f>
        <v>(0.0238)</v>
      </c>
      <c r="I54" s="9" t="str">
        <f>"(0.00458)"</f>
        <v>(0.00458)</v>
      </c>
      <c r="J54" s="10"/>
      <c r="K54" s="9" t="str">
        <f>"(0.0336)"</f>
        <v>(0.0336)</v>
      </c>
      <c r="L54" s="9" t="str">
        <f>"(0.00618)"</f>
        <v>(0.00618)</v>
      </c>
      <c r="M54" s="9"/>
      <c r="N54" s="9" t="str">
        <f>"(0.0221)"</f>
        <v>(0.0221)</v>
      </c>
      <c r="O54" s="9" t="str">
        <f>"(0.00421)"</f>
        <v>(0.00421)</v>
      </c>
      <c r="P54" s="9"/>
      <c r="Q54" s="11" t="s">
        <v>105</v>
      </c>
      <c r="R54" s="11" t="s">
        <v>106</v>
      </c>
    </row>
    <row r="55" spans="1:18" x14ac:dyDescent="0.3">
      <c r="A55" s="6"/>
      <c r="B55" s="9"/>
      <c r="C55" s="9"/>
      <c r="D55" s="9"/>
      <c r="E55" s="9"/>
      <c r="F55" s="9"/>
      <c r="G55" s="10"/>
      <c r="H55" s="9"/>
      <c r="I55" s="9"/>
      <c r="J55" s="10"/>
      <c r="K55" s="9"/>
      <c r="L55" s="9"/>
      <c r="M55" s="9"/>
      <c r="N55" s="9"/>
      <c r="O55" s="9"/>
      <c r="P55" s="9"/>
      <c r="Q55" s="11"/>
      <c r="R55" s="22"/>
    </row>
    <row r="56" spans="1:18" x14ac:dyDescent="0.3">
      <c r="A56" s="6" t="s">
        <v>64</v>
      </c>
      <c r="B56" s="9" t="str">
        <f>"0.0366"</f>
        <v>0.0366</v>
      </c>
      <c r="C56" s="9" t="str">
        <f>"-0.0204"</f>
        <v>-0.0204</v>
      </c>
      <c r="D56" s="9"/>
      <c r="E56" s="9" t="str">
        <f>"0.0749**"</f>
        <v>0.0749**</v>
      </c>
      <c r="F56" s="9" t="str">
        <f>"0.0115***"</f>
        <v>0.0115***</v>
      </c>
      <c r="G56" s="10"/>
      <c r="H56" s="9" t="str">
        <f>"0.0136"</f>
        <v>0.0136</v>
      </c>
      <c r="I56" s="9" t="str">
        <f>"0.0293***"</f>
        <v>0.0293***</v>
      </c>
      <c r="J56" s="10"/>
      <c r="K56" s="9" t="str">
        <f>"-0.0258"</f>
        <v>-0.0258</v>
      </c>
      <c r="L56" s="9" t="str">
        <f>"-0.0100"</f>
        <v>-0.0100</v>
      </c>
      <c r="M56" s="9"/>
      <c r="N56" s="9" t="str">
        <f>"0.124"</f>
        <v>0.124</v>
      </c>
      <c r="O56" s="9" t="str">
        <f>"-0.0388***"</f>
        <v>-0.0388***</v>
      </c>
      <c r="P56" s="9"/>
      <c r="Q56" s="11">
        <v>0.11</v>
      </c>
      <c r="R56" s="22" t="s">
        <v>36</v>
      </c>
    </row>
    <row r="57" spans="1:18" x14ac:dyDescent="0.3">
      <c r="A57" s="7" t="str">
        <f>""</f>
        <v/>
      </c>
      <c r="B57" s="9" t="str">
        <f>"(0.236)"</f>
        <v>(0.236)</v>
      </c>
      <c r="C57" s="9" t="str">
        <f>"(0.0202)"</f>
        <v>(0.0202)</v>
      </c>
      <c r="D57" s="9"/>
      <c r="E57" s="9" t="str">
        <f>"(0.0307)"</f>
        <v>(0.0307)</v>
      </c>
      <c r="F57" s="9" t="str">
        <f>"(0.00277)"</f>
        <v>(0.00277)</v>
      </c>
      <c r="G57" s="10"/>
      <c r="H57" s="9" t="str">
        <f>"(0.0615)"</f>
        <v>(0.0615)</v>
      </c>
      <c r="I57" s="9" t="str">
        <f>"(0.00534)"</f>
        <v>(0.00534)</v>
      </c>
      <c r="J57" s="10"/>
      <c r="K57" s="9" t="str">
        <f>"(0.0865)"</f>
        <v>(0.0865)</v>
      </c>
      <c r="L57" s="9" t="str">
        <f>"(0.00894)"</f>
        <v>(0.00894)</v>
      </c>
      <c r="M57" s="9"/>
      <c r="N57" s="9" t="str">
        <f>"(0.106)"</f>
        <v>(0.106)</v>
      </c>
      <c r="O57" s="9" t="str">
        <f>"(0.00941)"</f>
        <v>(0.00941)</v>
      </c>
      <c r="P57" s="9"/>
      <c r="Q57" s="11" t="s">
        <v>107</v>
      </c>
      <c r="R57" s="11" t="s">
        <v>108</v>
      </c>
    </row>
    <row r="58" spans="1:18" x14ac:dyDescent="0.3">
      <c r="A58" s="5" t="s">
        <v>76</v>
      </c>
      <c r="B58" s="9"/>
      <c r="C58" s="9"/>
      <c r="D58" s="9"/>
      <c r="E58" s="9"/>
      <c r="F58" s="9"/>
      <c r="G58" s="10"/>
      <c r="H58" s="9"/>
      <c r="I58" s="9"/>
      <c r="J58" s="10"/>
      <c r="K58" s="9"/>
      <c r="L58" s="9"/>
      <c r="M58" s="9"/>
      <c r="N58" s="9"/>
      <c r="O58" s="9"/>
      <c r="P58" s="9"/>
      <c r="Q58" s="11"/>
      <c r="R58" s="22"/>
    </row>
    <row r="59" spans="1:18" x14ac:dyDescent="0.3">
      <c r="A59" s="6" t="s">
        <v>62</v>
      </c>
      <c r="B59" s="9" t="str">
        <f>"0.000156"</f>
        <v>0.000156</v>
      </c>
      <c r="C59" s="9" t="str">
        <f>""</f>
        <v/>
      </c>
      <c r="D59" s="9"/>
      <c r="E59" s="9" t="str">
        <f>"0.000100***"</f>
        <v>0.000100***</v>
      </c>
      <c r="F59" s="9" t="str">
        <f>""</f>
        <v/>
      </c>
      <c r="G59" s="10"/>
      <c r="H59" s="9" t="str">
        <f>"0.000129**"</f>
        <v>0.000129**</v>
      </c>
      <c r="I59" s="9" t="str">
        <f>""</f>
        <v/>
      </c>
      <c r="J59" s="10"/>
      <c r="K59" s="9" t="str">
        <f>"0.000103"</f>
        <v>0.000103</v>
      </c>
      <c r="L59" s="9" t="str">
        <f>""</f>
        <v/>
      </c>
      <c r="M59" s="9"/>
      <c r="N59" s="9" t="str">
        <f>"-0.000181**"</f>
        <v>-0.000181**</v>
      </c>
      <c r="O59" s="9"/>
      <c r="P59" s="9"/>
      <c r="Q59" s="11">
        <v>-8.2000000000000001E-5</v>
      </c>
      <c r="R59" s="22"/>
    </row>
    <row r="60" spans="1:18" x14ac:dyDescent="0.3">
      <c r="A60" s="6" t="str">
        <f>""</f>
        <v/>
      </c>
      <c r="B60" s="9" t="str">
        <f>"(0.000196)"</f>
        <v>(0.000196)</v>
      </c>
      <c r="C60" s="9" t="str">
        <f>""</f>
        <v/>
      </c>
      <c r="D60" s="9"/>
      <c r="E60" s="9" t="str">
        <f>"(0.0000297)"</f>
        <v>(0.0000297)</v>
      </c>
      <c r="F60" s="9" t="str">
        <f>""</f>
        <v/>
      </c>
      <c r="G60" s="10"/>
      <c r="H60" s="9" t="str">
        <f>"(0.0000592)"</f>
        <v>(0.0000592)</v>
      </c>
      <c r="I60" s="9" t="str">
        <f>""</f>
        <v/>
      </c>
      <c r="J60" s="10"/>
      <c r="K60" s="9" t="str">
        <f>"(0.0000846)"</f>
        <v>(0.0000846)</v>
      </c>
      <c r="L60" s="9" t="str">
        <f>""</f>
        <v/>
      </c>
      <c r="M60" s="9"/>
      <c r="N60" s="9" t="str">
        <f>"(0.0000818)"</f>
        <v>(0.0000818)</v>
      </c>
      <c r="O60" s="9"/>
      <c r="P60" s="9"/>
      <c r="Q60" s="11" t="s">
        <v>109</v>
      </c>
      <c r="R60" s="22"/>
    </row>
    <row r="61" spans="1:18" x14ac:dyDescent="0.3">
      <c r="A61" s="6"/>
      <c r="B61" s="9"/>
      <c r="C61" s="9"/>
      <c r="D61" s="9"/>
      <c r="E61" s="9"/>
      <c r="F61" s="9"/>
      <c r="G61" s="10"/>
      <c r="H61" s="9"/>
      <c r="I61" s="9"/>
      <c r="J61" s="10"/>
      <c r="K61" s="9"/>
      <c r="L61" s="9"/>
      <c r="M61" s="9"/>
      <c r="N61" s="9"/>
      <c r="O61" s="9"/>
      <c r="P61" s="9"/>
      <c r="Q61" s="11"/>
      <c r="R61" s="22"/>
    </row>
    <row r="62" spans="1:18" x14ac:dyDescent="0.3">
      <c r="A62" s="6" t="s">
        <v>63</v>
      </c>
      <c r="B62" s="9" t="str">
        <f>"-0.0686"</f>
        <v>-0.0686</v>
      </c>
      <c r="C62" s="9" t="str">
        <f>""</f>
        <v/>
      </c>
      <c r="D62" s="9"/>
      <c r="E62" s="9" t="str">
        <f>"0.00262"</f>
        <v>0.00262</v>
      </c>
      <c r="F62" s="9" t="str">
        <f>""</f>
        <v/>
      </c>
      <c r="G62" s="10"/>
      <c r="H62" s="9" t="str">
        <f>"0.0273"</f>
        <v>0.0273</v>
      </c>
      <c r="I62" s="9" t="str">
        <f>""</f>
        <v/>
      </c>
      <c r="J62" s="10"/>
      <c r="K62" s="9" t="str">
        <f>"-0.00547"</f>
        <v>-0.00547</v>
      </c>
      <c r="L62" s="9" t="str">
        <f>""</f>
        <v/>
      </c>
      <c r="M62" s="9"/>
      <c r="N62" s="9" t="str">
        <f>"-0.0424**"</f>
        <v>-0.0424**</v>
      </c>
      <c r="O62" s="9" t="str">
        <f>""</f>
        <v/>
      </c>
      <c r="P62" s="9"/>
      <c r="Q62" s="11">
        <v>-2.58E-2</v>
      </c>
      <c r="R62" s="22"/>
    </row>
    <row r="63" spans="1:18" x14ac:dyDescent="0.3">
      <c r="A63" s="6" t="str">
        <f>""</f>
        <v/>
      </c>
      <c r="B63" s="9" t="str">
        <f>"(0.0606)"</f>
        <v>(0.0606)</v>
      </c>
      <c r="C63" s="9" t="str">
        <f>""</f>
        <v/>
      </c>
      <c r="D63" s="9"/>
      <c r="E63" s="9" t="str">
        <f>"(0.0112)"</f>
        <v>(0.0112)</v>
      </c>
      <c r="F63" s="9" t="str">
        <f>""</f>
        <v/>
      </c>
      <c r="G63" s="10"/>
      <c r="H63" s="9" t="str">
        <f>"(0.0227)"</f>
        <v>(0.0227)</v>
      </c>
      <c r="I63" s="9" t="str">
        <f>""</f>
        <v/>
      </c>
      <c r="J63" s="10"/>
      <c r="K63" s="9" t="str">
        <f>"(0.0319)"</f>
        <v>(0.0319)</v>
      </c>
      <c r="L63" s="9" t="str">
        <f>""</f>
        <v/>
      </c>
      <c r="M63" s="9"/>
      <c r="N63" s="9" t="str">
        <f>"(0.0210)"</f>
        <v>(0.0210)</v>
      </c>
      <c r="O63" s="9" t="str">
        <f>""</f>
        <v/>
      </c>
      <c r="P63" s="9"/>
      <c r="Q63" s="11" t="s">
        <v>110</v>
      </c>
      <c r="R63" s="22"/>
    </row>
    <row r="64" spans="1:18" x14ac:dyDescent="0.3">
      <c r="A64" s="6"/>
      <c r="B64" s="9"/>
      <c r="C64" s="9"/>
      <c r="D64" s="9"/>
      <c r="E64" s="9"/>
      <c r="F64" s="9"/>
      <c r="G64" s="10"/>
      <c r="H64" s="9"/>
      <c r="I64" s="9"/>
      <c r="J64" s="10"/>
      <c r="K64" s="9"/>
      <c r="L64" s="9"/>
      <c r="M64" s="9"/>
      <c r="N64" s="9"/>
      <c r="O64" s="9"/>
      <c r="P64" s="9"/>
      <c r="Q64" s="11"/>
      <c r="R64" s="22"/>
    </row>
    <row r="65" spans="1:18" x14ac:dyDescent="0.3">
      <c r="A65" s="6" t="s">
        <v>64</v>
      </c>
      <c r="B65" s="9" t="str">
        <f>"-0.0695"</f>
        <v>-0.0695</v>
      </c>
      <c r="C65" s="9" t="str">
        <f>""</f>
        <v/>
      </c>
      <c r="D65" s="9"/>
      <c r="E65" s="9" t="str">
        <f>"-0.0625**"</f>
        <v>-0.0625**</v>
      </c>
      <c r="F65" s="9" t="str">
        <f>""</f>
        <v/>
      </c>
      <c r="G65" s="10"/>
      <c r="H65" s="9" t="str">
        <f>"0.00860"</f>
        <v>0.00860</v>
      </c>
      <c r="I65" s="9" t="str">
        <f>""</f>
        <v/>
      </c>
      <c r="J65" s="10"/>
      <c r="K65" s="9" t="str">
        <f>"0.0119"</f>
        <v>0.0119</v>
      </c>
      <c r="L65" s="9" t="str">
        <f>""</f>
        <v/>
      </c>
      <c r="M65" s="9"/>
      <c r="N65" s="9" t="str">
        <f>"-0.154"</f>
        <v>-0.154</v>
      </c>
      <c r="O65" s="9" t="str">
        <f>""</f>
        <v/>
      </c>
      <c r="P65" s="9"/>
      <c r="Q65" s="11" t="s">
        <v>37</v>
      </c>
      <c r="R65" s="22"/>
    </row>
    <row r="66" spans="1:18" x14ac:dyDescent="0.3">
      <c r="A66" s="7" t="str">
        <f>""</f>
        <v/>
      </c>
      <c r="B66" s="14" t="str">
        <f>"(0.226)"</f>
        <v>(0.226)</v>
      </c>
      <c r="C66" s="14" t="str">
        <f>""</f>
        <v/>
      </c>
      <c r="D66" s="14"/>
      <c r="E66" s="14" t="str">
        <f>"(0.0294)"</f>
        <v>(0.0294)</v>
      </c>
      <c r="F66" s="14" t="str">
        <f>""</f>
        <v/>
      </c>
      <c r="G66" s="15"/>
      <c r="H66" s="14" t="str">
        <f>"(0.0589)"</f>
        <v>(0.0589)</v>
      </c>
      <c r="I66" s="14" t="str">
        <f>""</f>
        <v/>
      </c>
      <c r="J66" s="15"/>
      <c r="K66" s="14" t="str">
        <f>"(0.0834)"</f>
        <v>(0.0834)</v>
      </c>
      <c r="L66" s="14" t="str">
        <f>""</f>
        <v/>
      </c>
      <c r="M66" s="14"/>
      <c r="N66" s="14" t="str">
        <f>"(0.102)"</f>
        <v>(0.102)</v>
      </c>
      <c r="O66" s="14" t="str">
        <f>""</f>
        <v/>
      </c>
      <c r="P66" s="14"/>
      <c r="Q66" s="16" t="s">
        <v>111</v>
      </c>
      <c r="R66" s="24"/>
    </row>
    <row r="67" spans="1:18" x14ac:dyDescent="0.3">
      <c r="A67" s="5" t="s">
        <v>77</v>
      </c>
      <c r="B67" s="18"/>
      <c r="C67" s="18"/>
      <c r="D67" s="18"/>
      <c r="E67" s="18"/>
      <c r="F67" s="18"/>
      <c r="G67" s="19"/>
      <c r="H67" s="18"/>
      <c r="I67" s="18"/>
      <c r="J67" s="19"/>
      <c r="K67" s="18"/>
      <c r="L67" s="18"/>
      <c r="M67" s="18"/>
      <c r="N67" s="18"/>
      <c r="O67" s="18"/>
      <c r="P67" s="18"/>
      <c r="Q67" s="20"/>
      <c r="R67" s="21"/>
    </row>
    <row r="68" spans="1:18" x14ac:dyDescent="0.3">
      <c r="A68" s="6" t="s">
        <v>62</v>
      </c>
      <c r="B68" s="12" t="str">
        <f>"-0.000421"</f>
        <v>-0.000421</v>
      </c>
      <c r="C68" s="12" t="str">
        <f>"-0.000333"</f>
        <v>-0.000333</v>
      </c>
      <c r="D68" s="9"/>
      <c r="E68" s="12" t="str">
        <f>"-0.000154**"</f>
        <v>-0.000154**</v>
      </c>
      <c r="F68" s="12" t="str">
        <f>"-0.000157**"</f>
        <v>-0.000157**</v>
      </c>
      <c r="G68" s="10"/>
      <c r="H68" s="12" t="str">
        <f>"0.0000177"</f>
        <v>0.0000177</v>
      </c>
      <c r="I68" s="12" t="str">
        <f>"0.00000387"</f>
        <v>0.00000387</v>
      </c>
      <c r="J68" s="10"/>
      <c r="K68" s="12" t="str">
        <f>"0.000229"</f>
        <v>0.000229</v>
      </c>
      <c r="L68" s="12" t="str">
        <f>"0.000238"</f>
        <v>0.000238</v>
      </c>
      <c r="M68" s="9"/>
      <c r="N68" s="12" t="str">
        <f>"-0.000381***"</f>
        <v>-0.000381***</v>
      </c>
      <c r="O68" s="25" t="s">
        <v>19</v>
      </c>
      <c r="P68" s="9"/>
      <c r="Q68" s="26" t="s">
        <v>38</v>
      </c>
      <c r="R68" s="27" t="s">
        <v>39</v>
      </c>
    </row>
    <row r="69" spans="1:18" x14ac:dyDescent="0.3">
      <c r="A69" s="6" t="str">
        <f>""</f>
        <v/>
      </c>
      <c r="B69" s="9" t="str">
        <f>"(0.000360)"</f>
        <v>(0.000360)</v>
      </c>
      <c r="C69" s="9" t="str">
        <f>"(0.000361)"</f>
        <v>(0.000361)</v>
      </c>
      <c r="D69" s="9"/>
      <c r="E69" s="9" t="str">
        <f>"(0.0000638)"</f>
        <v>(0.0000638)</v>
      </c>
      <c r="F69" s="9" t="str">
        <f>"(0.0000638)"</f>
        <v>(0.0000638)</v>
      </c>
      <c r="G69" s="10"/>
      <c r="H69" s="9" t="str">
        <f>"(0.000128)"</f>
        <v>(0.000128)</v>
      </c>
      <c r="I69" s="9" t="str">
        <f>"(0.000126)"</f>
        <v>(0.000126)</v>
      </c>
      <c r="J69" s="10"/>
      <c r="K69" s="9" t="str">
        <f>"(0.000151)"</f>
        <v>(0.000151)</v>
      </c>
      <c r="L69" s="9" t="str">
        <f>"(0.000150)"</f>
        <v>(0.000150)</v>
      </c>
      <c r="M69" s="9"/>
      <c r="N69" s="9" t="str">
        <f>"(0.000147)"</f>
        <v>(0.000147)</v>
      </c>
      <c r="O69" s="28" t="s">
        <v>20</v>
      </c>
      <c r="P69" s="9"/>
      <c r="Q69" s="11" t="s">
        <v>112</v>
      </c>
      <c r="R69" s="11" t="s">
        <v>112</v>
      </c>
    </row>
    <row r="70" spans="1:18" x14ac:dyDescent="0.3">
      <c r="A70" s="6"/>
      <c r="B70" s="9"/>
      <c r="C70" s="9"/>
      <c r="D70" s="9"/>
      <c r="E70" s="9"/>
      <c r="F70" s="9"/>
      <c r="G70" s="10"/>
      <c r="H70" s="9"/>
      <c r="I70" s="9"/>
      <c r="J70" s="10"/>
      <c r="K70" s="9"/>
      <c r="L70" s="9"/>
      <c r="M70" s="9"/>
      <c r="N70" s="9"/>
      <c r="O70" s="9"/>
      <c r="P70" s="9"/>
      <c r="Q70" s="11"/>
      <c r="R70" s="22"/>
    </row>
    <row r="71" spans="1:18" x14ac:dyDescent="0.3">
      <c r="A71" s="6" t="s">
        <v>63</v>
      </c>
      <c r="B71" s="9" t="str">
        <f>"0.000487"</f>
        <v>0.000487</v>
      </c>
      <c r="C71" s="9" t="str">
        <f>"0.00907***"</f>
        <v>0.00907***</v>
      </c>
      <c r="D71" s="9"/>
      <c r="E71" s="9" t="str">
        <f>"0.00680"</f>
        <v>0.00680</v>
      </c>
      <c r="F71" s="9" t="str">
        <f>"0.00459***"</f>
        <v>0.00459***</v>
      </c>
      <c r="G71" s="10"/>
      <c r="H71" s="9" t="str">
        <f>"0.0149"</f>
        <v>0.0149</v>
      </c>
      <c r="I71" s="9" t="str">
        <f>"0.0103***"</f>
        <v>0.0103***</v>
      </c>
      <c r="J71" s="10"/>
      <c r="K71" s="9" t="str">
        <f>"0.0220"</f>
        <v>0.0220</v>
      </c>
      <c r="L71" s="9" t="str">
        <f>"0.00253*"</f>
        <v>0.00253*</v>
      </c>
      <c r="M71" s="9"/>
      <c r="N71" s="9" t="str">
        <f>"-0.0194"</f>
        <v>-0.0194</v>
      </c>
      <c r="O71" s="9" t="str">
        <f>"-0.00218**"</f>
        <v>-0.00218**</v>
      </c>
      <c r="P71" s="9"/>
      <c r="Q71" s="11">
        <v>-9.3500000000000007E-3</v>
      </c>
      <c r="R71" s="22">
        <v>-1.2700000000000001E-3</v>
      </c>
    </row>
    <row r="72" spans="1:18" x14ac:dyDescent="0.3">
      <c r="A72" s="6" t="str">
        <f>""</f>
        <v/>
      </c>
      <c r="B72" s="9" t="str">
        <f>"(0.0375)"</f>
        <v>(0.0375)</v>
      </c>
      <c r="C72" s="9" t="str">
        <f>"(0.00264)"</f>
        <v>(0.00264)</v>
      </c>
      <c r="D72" s="9"/>
      <c r="E72" s="9" t="str">
        <f>"(0.00852)"</f>
        <v>(0.00852)</v>
      </c>
      <c r="F72" s="9" t="str">
        <f>"(0.000589)"</f>
        <v>(0.000589)</v>
      </c>
      <c r="G72" s="10"/>
      <c r="H72" s="9" t="str">
        <f>"(0.0173)"</f>
        <v>(0.0173)</v>
      </c>
      <c r="I72" s="9" t="str">
        <f>"(0.00121)"</f>
        <v>(0.00121)</v>
      </c>
      <c r="J72" s="10"/>
      <c r="K72" s="9" t="str">
        <f>"(0.0201)"</f>
        <v>(0.0201)</v>
      </c>
      <c r="L72" s="9" t="str">
        <f>"(0.00130)"</f>
        <v>(0.00130)</v>
      </c>
      <c r="M72" s="9"/>
      <c r="N72" s="9" t="str">
        <f>"(0.0134)"</f>
        <v>(0.0134)</v>
      </c>
      <c r="O72" s="9" t="str">
        <f>"(0.000891)"</f>
        <v>(0.000891)</v>
      </c>
      <c r="P72" s="9"/>
      <c r="Q72" s="11" t="s">
        <v>113</v>
      </c>
      <c r="R72" s="11" t="s">
        <v>114</v>
      </c>
    </row>
    <row r="73" spans="1:18" x14ac:dyDescent="0.3">
      <c r="A73" s="6"/>
      <c r="B73" s="9"/>
      <c r="C73" s="9"/>
      <c r="D73" s="9"/>
      <c r="E73" s="9"/>
      <c r="F73" s="9"/>
      <c r="G73" s="10"/>
      <c r="H73" s="9"/>
      <c r="I73" s="9"/>
      <c r="J73" s="10"/>
      <c r="K73" s="9"/>
      <c r="L73" s="9"/>
      <c r="M73" s="9"/>
      <c r="N73" s="9"/>
      <c r="O73" s="9"/>
      <c r="P73" s="9"/>
      <c r="Q73" s="11"/>
      <c r="R73" s="22"/>
    </row>
    <row r="74" spans="1:18" x14ac:dyDescent="0.3">
      <c r="A74" s="6" t="s">
        <v>64</v>
      </c>
      <c r="B74" s="9" t="str">
        <f>"-0.0702"</f>
        <v>-0.0702</v>
      </c>
      <c r="C74" s="9" t="str">
        <f>"0.00101"</f>
        <v>0.00101</v>
      </c>
      <c r="D74" s="9"/>
      <c r="E74" s="9" t="str">
        <f>"-0.0198"</f>
        <v>-0.0198</v>
      </c>
      <c r="F74" s="9" t="str">
        <f>"0.00605***"</f>
        <v>0.00605***</v>
      </c>
      <c r="G74" s="10"/>
      <c r="H74" s="9" t="str">
        <f>"0.0318"</f>
        <v>0.0318</v>
      </c>
      <c r="I74" s="9" t="str">
        <f>"0.00236"</f>
        <v>0.00236</v>
      </c>
      <c r="J74" s="10"/>
      <c r="K74" s="9" t="str">
        <f>"0.0430"</f>
        <v>0.0430</v>
      </c>
      <c r="L74" s="9" t="str">
        <f>"-0.00663"</f>
        <v>-0.00663</v>
      </c>
      <c r="M74" s="9"/>
      <c r="N74" s="9" t="str">
        <f>"-0.0268"</f>
        <v>-0.0268</v>
      </c>
      <c r="O74" s="9" t="str">
        <f>"0.00000359"</f>
        <v>0.00000359</v>
      </c>
      <c r="P74" s="9"/>
      <c r="Q74" s="11">
        <v>-1.61E-2</v>
      </c>
      <c r="R74" s="22">
        <v>3.4499999999999999E-3</v>
      </c>
    </row>
    <row r="75" spans="1:18" x14ac:dyDescent="0.3">
      <c r="A75" s="7" t="str">
        <f>""</f>
        <v/>
      </c>
      <c r="B75" s="14" t="str">
        <f>"(0.252)"</f>
        <v>(0.252)</v>
      </c>
      <c r="C75" s="14" t="str">
        <f>"(0.00992)"</f>
        <v>(0.00992)</v>
      </c>
      <c r="D75" s="14"/>
      <c r="E75" s="14" t="str">
        <f>"(0.0378)"</f>
        <v>(0.0378)</v>
      </c>
      <c r="F75" s="14" t="str">
        <f>"(0.00153)"</f>
        <v>(0.00153)</v>
      </c>
      <c r="G75" s="15"/>
      <c r="H75" s="14" t="str">
        <f>"(0.0753)"</f>
        <v>(0.0753)</v>
      </c>
      <c r="I75" s="14" t="str">
        <f>"(0.00297)"</f>
        <v>(0.00297)</v>
      </c>
      <c r="J75" s="15"/>
      <c r="K75" s="14" t="str">
        <f>"(0.0864)"</f>
        <v>(0.0864)</v>
      </c>
      <c r="L75" s="14" t="str">
        <f>"(0.00408)"</f>
        <v>(0.00408)</v>
      </c>
      <c r="M75" s="14"/>
      <c r="N75" s="14" t="str">
        <f>"(0.110)"</f>
        <v>(0.110)</v>
      </c>
      <c r="O75" s="14" t="str">
        <f>"(0.00428)"</f>
        <v>(0.00428)</v>
      </c>
      <c r="P75" s="14"/>
      <c r="Q75" s="16" t="s">
        <v>115</v>
      </c>
      <c r="R75" s="16" t="s">
        <v>116</v>
      </c>
    </row>
    <row r="76" spans="1:18" x14ac:dyDescent="0.3">
      <c r="A76" s="8" t="s">
        <v>78</v>
      </c>
      <c r="B76" s="9"/>
      <c r="C76" s="9"/>
      <c r="D76" s="9"/>
      <c r="E76" s="9"/>
      <c r="F76" s="9"/>
      <c r="G76" s="10"/>
      <c r="H76" s="9"/>
      <c r="I76" s="9"/>
      <c r="J76" s="10"/>
      <c r="K76" s="9"/>
      <c r="L76" s="9"/>
      <c r="M76" s="9"/>
      <c r="N76" s="9"/>
      <c r="O76" s="9"/>
      <c r="P76" s="9"/>
      <c r="Q76" s="11"/>
      <c r="R76" s="22"/>
    </row>
    <row r="77" spans="1:18" x14ac:dyDescent="0.3">
      <c r="A77" s="6" t="s">
        <v>62</v>
      </c>
      <c r="B77" s="9" t="str">
        <f>"-0.000299"</f>
        <v>-0.000299</v>
      </c>
      <c r="C77" s="9" t="str">
        <f>""</f>
        <v/>
      </c>
      <c r="D77" s="9"/>
      <c r="E77" s="9" t="str">
        <f>"-0.0000287"</f>
        <v>-0.0000287</v>
      </c>
      <c r="F77" s="9" t="str">
        <f>""</f>
        <v/>
      </c>
      <c r="G77" s="10"/>
      <c r="H77" s="9" t="str">
        <f>"0.0000561"</f>
        <v>0.0000561</v>
      </c>
      <c r="I77" s="9" t="str">
        <f>""</f>
        <v/>
      </c>
      <c r="J77" s="10"/>
      <c r="K77" s="9" t="str">
        <f>"-0.000118"</f>
        <v>-0.000118</v>
      </c>
      <c r="L77" s="9" t="str">
        <f>""</f>
        <v/>
      </c>
      <c r="M77" s="9"/>
      <c r="N77" s="9" t="str">
        <f>"-0.000236"</f>
        <v>-0.000236</v>
      </c>
      <c r="O77" s="9" t="str">
        <f>""</f>
        <v/>
      </c>
      <c r="P77" s="9"/>
      <c r="Q77" s="11">
        <v>-8.2000000000000001E-5</v>
      </c>
      <c r="R77" s="22"/>
    </row>
    <row r="78" spans="1:18" x14ac:dyDescent="0.3">
      <c r="A78" s="6" t="str">
        <f>""</f>
        <v/>
      </c>
      <c r="B78" s="9" t="str">
        <f>"(0.000357)"</f>
        <v>(0.000357)</v>
      </c>
      <c r="C78" s="9" t="str">
        <f>""</f>
        <v/>
      </c>
      <c r="D78" s="9"/>
      <c r="E78" s="9" t="str">
        <f>"(0.0000635)"</f>
        <v>(0.0000635)</v>
      </c>
      <c r="F78" s="9" t="str">
        <f>""</f>
        <v/>
      </c>
      <c r="G78" s="10"/>
      <c r="H78" s="9" t="str">
        <f>"(0.000129)"</f>
        <v>(0.000129)</v>
      </c>
      <c r="I78" s="9" t="str">
        <f>""</f>
        <v/>
      </c>
      <c r="J78" s="10"/>
      <c r="K78" s="9" t="str">
        <f>"(0.000151)"</f>
        <v>(0.000151)</v>
      </c>
      <c r="L78" s="9" t="str">
        <f>""</f>
        <v/>
      </c>
      <c r="M78" s="9"/>
      <c r="N78" s="9" t="str">
        <f>"(0.000146)"</f>
        <v>(0.000146)</v>
      </c>
      <c r="O78" s="9" t="str">
        <f>""</f>
        <v/>
      </c>
      <c r="P78" s="9"/>
      <c r="Q78" s="11" t="s">
        <v>117</v>
      </c>
      <c r="R78" s="22"/>
    </row>
    <row r="79" spans="1:18" x14ac:dyDescent="0.3">
      <c r="A79" s="6"/>
      <c r="B79" s="9"/>
      <c r="C79" s="9"/>
      <c r="D79" s="9"/>
      <c r="E79" s="9"/>
      <c r="F79" s="9"/>
      <c r="G79" s="10"/>
      <c r="H79" s="9"/>
      <c r="I79" s="9"/>
      <c r="J79" s="10"/>
      <c r="K79" s="9"/>
      <c r="L79" s="9"/>
      <c r="M79" s="9"/>
      <c r="N79" s="9"/>
      <c r="O79" s="9"/>
      <c r="P79" s="9"/>
      <c r="Q79" s="11"/>
      <c r="R79" s="22"/>
    </row>
    <row r="80" spans="1:18" x14ac:dyDescent="0.3">
      <c r="A80" s="6" t="s">
        <v>63</v>
      </c>
      <c r="B80" s="9" t="str">
        <f>"0.00877"</f>
        <v>0.00877</v>
      </c>
      <c r="C80" s="9" t="str">
        <f>""</f>
        <v/>
      </c>
      <c r="D80" s="9"/>
      <c r="E80" s="9" t="str">
        <f>"-0.00205"</f>
        <v>-0.00205</v>
      </c>
      <c r="F80" s="9" t="str">
        <f>""</f>
        <v/>
      </c>
      <c r="G80" s="10"/>
      <c r="H80" s="9" t="str">
        <f>"-0.00449"</f>
        <v>-0.00449</v>
      </c>
      <c r="I80" s="9" t="str">
        <f>""</f>
        <v/>
      </c>
      <c r="J80" s="10"/>
      <c r="K80" s="9" t="str">
        <f>"-0.0192"</f>
        <v>-0.0192</v>
      </c>
      <c r="L80" s="9" t="str">
        <f>""</f>
        <v/>
      </c>
      <c r="M80" s="9"/>
      <c r="N80" s="9" t="str">
        <f>"0.0167"</f>
        <v>0.0167</v>
      </c>
      <c r="O80" s="9" t="str">
        <f>""</f>
        <v/>
      </c>
      <c r="P80" s="9"/>
      <c r="Q80" s="11">
        <v>7.7600000000000004E-3</v>
      </c>
      <c r="R80" s="22"/>
    </row>
    <row r="81" spans="1:18" x14ac:dyDescent="0.3">
      <c r="A81" s="6" t="str">
        <f>""</f>
        <v/>
      </c>
      <c r="B81" s="9" t="str">
        <f>"(0.0374)"</f>
        <v>(0.0374)</v>
      </c>
      <c r="C81" s="9" t="str">
        <f>""</f>
        <v/>
      </c>
      <c r="D81" s="9"/>
      <c r="E81" s="9" t="str">
        <f>"(0.00856)"</f>
        <v>(0.00856)</v>
      </c>
      <c r="F81" s="9" t="str">
        <f>""</f>
        <v/>
      </c>
      <c r="G81" s="10"/>
      <c r="H81" s="9" t="str">
        <f>"(0.0174)"</f>
        <v>(0.0174)</v>
      </c>
      <c r="I81" s="9" t="str">
        <f>""</f>
        <v/>
      </c>
      <c r="J81" s="10"/>
      <c r="K81" s="9" t="str">
        <f>"(0.0200)"</f>
        <v>(0.0200)</v>
      </c>
      <c r="L81" s="9" t="str">
        <f>""</f>
        <v/>
      </c>
      <c r="M81" s="9"/>
      <c r="N81" s="9" t="str">
        <f>"(0.0134)"</f>
        <v>(0.0134)</v>
      </c>
      <c r="O81" s="9" t="str">
        <f>""</f>
        <v/>
      </c>
      <c r="P81" s="9"/>
      <c r="Q81" s="11" t="s">
        <v>113</v>
      </c>
      <c r="R81" s="22"/>
    </row>
    <row r="82" spans="1:18" x14ac:dyDescent="0.3">
      <c r="A82" s="6"/>
      <c r="B82" s="9"/>
      <c r="C82" s="9"/>
      <c r="D82" s="9"/>
      <c r="E82" s="9"/>
      <c r="F82" s="9"/>
      <c r="G82" s="10"/>
      <c r="H82" s="9"/>
      <c r="I82" s="9"/>
      <c r="J82" s="10"/>
      <c r="K82" s="9"/>
      <c r="L82" s="9"/>
      <c r="M82" s="9"/>
      <c r="N82" s="9"/>
      <c r="O82" s="9"/>
      <c r="P82" s="9"/>
      <c r="Q82" s="11"/>
      <c r="R82" s="22"/>
    </row>
    <row r="83" spans="1:18" x14ac:dyDescent="0.3">
      <c r="A83" s="6" t="s">
        <v>64</v>
      </c>
      <c r="B83" s="9" t="str">
        <f>"0.0727"</f>
        <v>0.0727</v>
      </c>
      <c r="C83" s="9" t="str">
        <f>""</f>
        <v/>
      </c>
      <c r="D83" s="9"/>
      <c r="E83" s="9" t="str">
        <f>"0.0263"</f>
        <v>0.0263</v>
      </c>
      <c r="F83" s="9" t="str">
        <f>""</f>
        <v/>
      </c>
      <c r="G83" s="10"/>
      <c r="H83" s="9" t="str">
        <f>"-0.0280"</f>
        <v>-0.0280</v>
      </c>
      <c r="I83" s="9" t="str">
        <f>""</f>
        <v/>
      </c>
      <c r="J83" s="10"/>
      <c r="K83" s="9" t="str">
        <f>"-0.0490"</f>
        <v>-0.0490</v>
      </c>
      <c r="L83" s="9" t="str">
        <f>""</f>
        <v/>
      </c>
      <c r="M83" s="9"/>
      <c r="N83" s="9" t="str">
        <f>"0.0256"</f>
        <v>0.0256</v>
      </c>
      <c r="O83" s="9" t="str">
        <f>""</f>
        <v/>
      </c>
      <c r="P83" s="9"/>
      <c r="Q83" s="11">
        <v>1.77E-2</v>
      </c>
      <c r="R83" s="22"/>
    </row>
    <row r="84" spans="1:18" x14ac:dyDescent="0.3">
      <c r="A84" s="6" t="str">
        <f>""</f>
        <v/>
      </c>
      <c r="B84" s="9" t="str">
        <f>"(0.254)"</f>
        <v>(0.254)</v>
      </c>
      <c r="C84" s="9" t="str">
        <f>""</f>
        <v/>
      </c>
      <c r="D84" s="9"/>
      <c r="E84" s="9" t="str">
        <f>"(0.0378)"</f>
        <v>(0.0378)</v>
      </c>
      <c r="F84" s="9" t="str">
        <f>""</f>
        <v/>
      </c>
      <c r="G84" s="10"/>
      <c r="H84" s="9" t="str">
        <f>"(0.0754)"</f>
        <v>(0.0754)</v>
      </c>
      <c r="I84" s="9" t="str">
        <f>""</f>
        <v/>
      </c>
      <c r="J84" s="10"/>
      <c r="K84" s="9" t="str">
        <f>"(0.0870)"</f>
        <v>(0.0870)</v>
      </c>
      <c r="L84" s="9" t="str">
        <f>""</f>
        <v/>
      </c>
      <c r="M84" s="9"/>
      <c r="N84" s="9" t="str">
        <f>"(0.110)"</f>
        <v>(0.110)</v>
      </c>
      <c r="O84" s="9" t="str">
        <f>""</f>
        <v/>
      </c>
      <c r="P84" s="9"/>
      <c r="Q84" s="11" t="s">
        <v>107</v>
      </c>
      <c r="R84" s="22"/>
    </row>
    <row r="85" spans="1:18" x14ac:dyDescent="0.3">
      <c r="A85" s="7"/>
      <c r="B85" s="14"/>
      <c r="C85" s="14"/>
      <c r="D85" s="14"/>
      <c r="E85" s="14"/>
      <c r="F85" s="14"/>
      <c r="G85" s="15"/>
      <c r="H85" s="14"/>
      <c r="I85" s="14"/>
      <c r="J85" s="15"/>
      <c r="K85" s="14"/>
      <c r="L85" s="14"/>
      <c r="M85" s="14"/>
      <c r="N85" s="14"/>
      <c r="O85" s="14"/>
      <c r="P85" s="14"/>
      <c r="Q85" s="16"/>
      <c r="R85" s="24"/>
    </row>
    <row r="86" spans="1:18" x14ac:dyDescent="0.3">
      <c r="A86" s="5" t="s">
        <v>65</v>
      </c>
      <c r="B86" s="18" t="str">
        <f>"1.425***"</f>
        <v>1.425***</v>
      </c>
      <c r="C86" s="18" t="str">
        <f>"1.413***"</f>
        <v>1.413***</v>
      </c>
      <c r="D86" s="18"/>
      <c r="E86" s="18" t="str">
        <f>"0.0693***"</f>
        <v>0.0693***</v>
      </c>
      <c r="F86" s="18" t="str">
        <f>"0.0689***"</f>
        <v>0.0689***</v>
      </c>
      <c r="G86" s="19"/>
      <c r="H86" s="18" t="str">
        <f>"0.274***"</f>
        <v>0.274***</v>
      </c>
      <c r="I86" s="18" t="str">
        <f>"0.270***"</f>
        <v>0.270***</v>
      </c>
      <c r="J86" s="19"/>
      <c r="K86" s="18" t="str">
        <f>"0.489***"</f>
        <v>0.489***</v>
      </c>
      <c r="L86" s="18" t="str">
        <f>"0.479***"</f>
        <v>0.479***</v>
      </c>
      <c r="M86" s="18"/>
      <c r="N86" s="18" t="str">
        <f>"0.396***"</f>
        <v>0.396***</v>
      </c>
      <c r="O86" s="18" t="str">
        <f>"0.400***"</f>
        <v>0.400***</v>
      </c>
      <c r="P86" s="18"/>
      <c r="Q86" s="20" t="s">
        <v>40</v>
      </c>
      <c r="R86" s="21" t="s">
        <v>41</v>
      </c>
    </row>
    <row r="87" spans="1:18" x14ac:dyDescent="0.3">
      <c r="A87" s="6" t="str">
        <f>""</f>
        <v/>
      </c>
      <c r="B87" s="9" t="str">
        <f>"(0.0363)"</f>
        <v>(0.0363)</v>
      </c>
      <c r="C87" s="9" t="str">
        <f>"(0.0366)"</f>
        <v>(0.0366)</v>
      </c>
      <c r="D87" s="9"/>
      <c r="E87" s="9" t="str">
        <f>"(0.00459)"</f>
        <v>(0.00459)</v>
      </c>
      <c r="F87" s="9" t="str">
        <f>"(0.00494)"</f>
        <v>(0.00494)</v>
      </c>
      <c r="G87" s="10"/>
      <c r="H87" s="9" t="str">
        <f>"(0.00914)"</f>
        <v>(0.00914)</v>
      </c>
      <c r="I87" s="9" t="str">
        <f>"(0.00954)"</f>
        <v>(0.00954)</v>
      </c>
      <c r="J87" s="10"/>
      <c r="K87" s="9" t="str">
        <f>"(0.0133)"</f>
        <v>(0.0133)</v>
      </c>
      <c r="L87" s="9" t="str">
        <f>"(0.0160)"</f>
        <v>(0.0160)</v>
      </c>
      <c r="M87" s="9"/>
      <c r="N87" s="9" t="str">
        <f>"(0.0171)"</f>
        <v>(0.0171)</v>
      </c>
      <c r="O87" s="9" t="str">
        <f>"(0.0172)"</f>
        <v>(0.0172)</v>
      </c>
      <c r="P87" s="9"/>
      <c r="Q87" s="11" t="s">
        <v>118</v>
      </c>
      <c r="R87" s="11" t="s">
        <v>119</v>
      </c>
    </row>
    <row r="88" spans="1:18" x14ac:dyDescent="0.3">
      <c r="A88" s="7"/>
      <c r="B88" s="14"/>
      <c r="C88" s="14"/>
      <c r="D88" s="14"/>
      <c r="E88" s="14"/>
      <c r="F88" s="14"/>
      <c r="G88" s="15"/>
      <c r="H88" s="14"/>
      <c r="I88" s="14"/>
      <c r="J88" s="15"/>
      <c r="K88" s="14"/>
      <c r="L88" s="14"/>
      <c r="M88" s="14"/>
      <c r="N88" s="14"/>
      <c r="O88" s="14"/>
      <c r="P88" s="14"/>
      <c r="Q88" s="16"/>
      <c r="R88" s="24"/>
    </row>
    <row r="89" spans="1:18" x14ac:dyDescent="0.3">
      <c r="A89" s="5" t="s">
        <v>66</v>
      </c>
      <c r="B89" s="18" t="str">
        <f>""</f>
        <v/>
      </c>
      <c r="C89" s="18" t="str">
        <f>""</f>
        <v/>
      </c>
      <c r="D89" s="18"/>
      <c r="E89" s="18" t="str">
        <f>""</f>
        <v/>
      </c>
      <c r="F89" s="18" t="str">
        <f>""</f>
        <v/>
      </c>
      <c r="G89" s="19"/>
      <c r="H89" s="18" t="str">
        <f>""</f>
        <v/>
      </c>
      <c r="I89" s="18" t="str">
        <f>""</f>
        <v/>
      </c>
      <c r="J89" s="19"/>
      <c r="K89" s="18" t="str">
        <f>""</f>
        <v/>
      </c>
      <c r="L89" s="18" t="str">
        <f>""</f>
        <v/>
      </c>
      <c r="M89" s="18"/>
      <c r="N89" s="18" t="str">
        <f>""</f>
        <v/>
      </c>
      <c r="O89" s="18" t="str">
        <f>""</f>
        <v/>
      </c>
      <c r="P89" s="18"/>
      <c r="Q89" s="20"/>
      <c r="R89" s="21"/>
    </row>
    <row r="90" spans="1:18" x14ac:dyDescent="0.3">
      <c r="A90" s="6" t="str">
        <f>"Country: sd(2002-2007)"</f>
        <v>Country: sd(2002-2007)</v>
      </c>
      <c r="B90" s="9" t="str">
        <f>"0.0192***"</f>
        <v>0.0192***</v>
      </c>
      <c r="C90" s="9" t="str">
        <f>"0.0199***"</f>
        <v>0.0199***</v>
      </c>
      <c r="D90" s="9"/>
      <c r="E90" s="9" t="str">
        <f>"0.00181***"</f>
        <v>0.00181***</v>
      </c>
      <c r="F90" s="9" t="str">
        <f>"0.00190***"</f>
        <v>0.00190***</v>
      </c>
      <c r="G90" s="10"/>
      <c r="H90" s="9" t="str">
        <f>"0.00600***"</f>
        <v>0.00600***</v>
      </c>
      <c r="I90" s="9" t="str">
        <f>"0.00608***"</f>
        <v>0.00608***</v>
      </c>
      <c r="J90" s="10"/>
      <c r="K90" s="9" t="str">
        <f>"0.00754***"</f>
        <v>0.00754***</v>
      </c>
      <c r="L90" s="9" t="str">
        <f>"0.00782***"</f>
        <v>0.00782***</v>
      </c>
      <c r="M90" s="9"/>
      <c r="N90" s="9" t="str">
        <f>"0.00898***"</f>
        <v>0.00898***</v>
      </c>
      <c r="O90" s="9" t="s">
        <v>1</v>
      </c>
      <c r="P90" s="9"/>
      <c r="Q90" s="11" t="s">
        <v>42</v>
      </c>
      <c r="R90" s="22" t="s">
        <v>43</v>
      </c>
    </row>
    <row r="91" spans="1:18" x14ac:dyDescent="0.3">
      <c r="A91" s="6" t="str">
        <f>""</f>
        <v/>
      </c>
      <c r="B91" s="9" t="str">
        <f>"(0.00310)"</f>
        <v>(0.00310)</v>
      </c>
      <c r="C91" s="9" t="str">
        <f>"(0.00318)"</f>
        <v>(0.00318)</v>
      </c>
      <c r="D91" s="9"/>
      <c r="E91" s="9" t="str">
        <f>"(0.000338)"</f>
        <v>(0.000338)</v>
      </c>
      <c r="F91" s="9" t="str">
        <f>"(0.000342)"</f>
        <v>(0.000342)</v>
      </c>
      <c r="G91" s="10"/>
      <c r="H91" s="9" t="str">
        <f>"(0.000966)"</f>
        <v>(0.000966)</v>
      </c>
      <c r="I91" s="9" t="str">
        <f>"(0.000970)"</f>
        <v>(0.000970)</v>
      </c>
      <c r="J91" s="10"/>
      <c r="K91" s="9" t="str">
        <f>"(0.00135)"</f>
        <v>(0.00135)</v>
      </c>
      <c r="L91" s="9" t="str">
        <f>"(0.00135)"</f>
        <v>(0.00135)</v>
      </c>
      <c r="M91" s="9"/>
      <c r="N91" s="9" t="str">
        <f>"(0.00132)"</f>
        <v>(0.00132)</v>
      </c>
      <c r="O91" s="9" t="str">
        <f>"(0.00133)"</f>
        <v>(0.00133)</v>
      </c>
      <c r="P91" s="9"/>
      <c r="Q91" s="11">
        <v>-7.1299999999999998E-4</v>
      </c>
      <c r="R91" s="22">
        <v>-7.1699999999999997E-4</v>
      </c>
    </row>
    <row r="92" spans="1:18" x14ac:dyDescent="0.3">
      <c r="A92" s="6"/>
      <c r="B92" s="9"/>
      <c r="C92" s="9"/>
      <c r="D92" s="9"/>
      <c r="E92" s="9"/>
      <c r="F92" s="9"/>
      <c r="G92" s="10"/>
      <c r="H92" s="9"/>
      <c r="I92" s="9"/>
      <c r="J92" s="10"/>
      <c r="K92" s="9"/>
      <c r="L92" s="9"/>
      <c r="M92" s="9"/>
      <c r="N92" s="9"/>
      <c r="O92" s="9"/>
      <c r="P92" s="9"/>
      <c r="Q92" s="11"/>
      <c r="R92" s="22"/>
    </row>
    <row r="93" spans="1:18" x14ac:dyDescent="0.3">
      <c r="A93" s="6"/>
      <c r="B93" s="9" t="str">
        <f>""</f>
        <v/>
      </c>
      <c r="C93" s="9" t="str">
        <f>""</f>
        <v/>
      </c>
      <c r="D93" s="9"/>
      <c r="E93" s="9" t="str">
        <f>""</f>
        <v/>
      </c>
      <c r="F93" s="9" t="str">
        <f>""</f>
        <v/>
      </c>
      <c r="G93" s="10"/>
      <c r="H93" s="9" t="str">
        <f>""</f>
        <v/>
      </c>
      <c r="I93" s="9" t="str">
        <f>""</f>
        <v/>
      </c>
      <c r="J93" s="10"/>
      <c r="K93" s="9" t="str">
        <f>""</f>
        <v/>
      </c>
      <c r="L93" s="9" t="str">
        <f>""</f>
        <v/>
      </c>
      <c r="M93" s="9"/>
      <c r="N93" s="9" t="str">
        <f>""</f>
        <v/>
      </c>
      <c r="O93" s="9" t="str">
        <f>""</f>
        <v/>
      </c>
      <c r="P93" s="9"/>
      <c r="Q93" s="11"/>
      <c r="R93" s="22"/>
    </row>
    <row r="94" spans="1:18" x14ac:dyDescent="0.3">
      <c r="A94" s="6" t="str">
        <f>"Country: sd(2008-2010)"</f>
        <v>Country: sd(2008-2010)</v>
      </c>
      <c r="B94" s="9" t="str">
        <f>"0.0217***"</f>
        <v>0.0217***</v>
      </c>
      <c r="C94" s="9" t="str">
        <f>"0.0210***"</f>
        <v>0.0210***</v>
      </c>
      <c r="D94" s="9"/>
      <c r="E94" s="9" t="str">
        <f>"0.00223***"</f>
        <v>0.00223***</v>
      </c>
      <c r="F94" s="9" t="str">
        <f>"0.00234***"</f>
        <v>0.00234***</v>
      </c>
      <c r="G94" s="10"/>
      <c r="H94" s="9" t="str">
        <f>"0.00534***"</f>
        <v>0.00534***</v>
      </c>
      <c r="I94" s="9" t="str">
        <f>"0.00540***"</f>
        <v>0.00540***</v>
      </c>
      <c r="J94" s="10"/>
      <c r="K94" s="9" t="str">
        <f>"0.0101***"</f>
        <v>0.0101***</v>
      </c>
      <c r="L94" s="9" t="str">
        <f>"0.00986***"</f>
        <v>0.00986***</v>
      </c>
      <c r="M94" s="9"/>
      <c r="N94" s="9" t="str">
        <f>"0.00733***"</f>
        <v>0.00733***</v>
      </c>
      <c r="O94" s="9" t="str">
        <f>"0.00727***"</f>
        <v>0.00727***</v>
      </c>
      <c r="P94" s="9"/>
      <c r="Q94" s="11" t="s">
        <v>44</v>
      </c>
      <c r="R94" s="22" t="s">
        <v>45</v>
      </c>
    </row>
    <row r="95" spans="1:18" x14ac:dyDescent="0.3">
      <c r="A95" s="6"/>
      <c r="B95" s="9" t="str">
        <f>"(0.00364)"</f>
        <v>(0.00364)</v>
      </c>
      <c r="C95" s="9" t="str">
        <f>"(0.00357)"</f>
        <v>(0.00357)</v>
      </c>
      <c r="D95" s="9"/>
      <c r="E95" s="9" t="str">
        <f>"(0.000399)"</f>
        <v>(0.000399)</v>
      </c>
      <c r="F95" s="9" t="str">
        <f>"(0.000419)"</f>
        <v>(0.000419)</v>
      </c>
      <c r="G95" s="10"/>
      <c r="H95" s="9" t="str">
        <f>"(0.00103)"</f>
        <v>(0.00103)</v>
      </c>
      <c r="I95" s="9" t="str">
        <f>"(0.00107)"</f>
        <v>(0.00107)</v>
      </c>
      <c r="J95" s="10"/>
      <c r="K95" s="9" t="str">
        <f>"(0.00172)"</f>
        <v>(0.00172)</v>
      </c>
      <c r="L95" s="9" t="str">
        <f>"(0.00169)"</f>
        <v>(0.00169)</v>
      </c>
      <c r="M95" s="9"/>
      <c r="N95" s="9" t="str">
        <f>"(0.00131)"</f>
        <v>(0.00131)</v>
      </c>
      <c r="O95" s="9" t="str">
        <f>"(0.00130)"</f>
        <v>(0.00130)</v>
      </c>
      <c r="P95" s="9"/>
      <c r="Q95" s="11">
        <v>-7.0200000000000004E-4</v>
      </c>
      <c r="R95" s="22">
        <v>-6.8599999999999998E-4</v>
      </c>
    </row>
    <row r="96" spans="1:18" x14ac:dyDescent="0.3">
      <c r="A96" s="6"/>
      <c r="B96" s="9"/>
      <c r="C96" s="9"/>
      <c r="D96" s="9"/>
      <c r="E96" s="9"/>
      <c r="F96" s="9"/>
      <c r="G96" s="10"/>
      <c r="H96" s="9"/>
      <c r="I96" s="9"/>
      <c r="J96" s="10"/>
      <c r="K96" s="9"/>
      <c r="L96" s="9"/>
      <c r="M96" s="9"/>
      <c r="N96" s="9"/>
      <c r="O96" s="9"/>
      <c r="P96" s="9"/>
      <c r="Q96" s="11"/>
      <c r="R96" s="22"/>
    </row>
    <row r="97" spans="1:18" x14ac:dyDescent="0.3">
      <c r="A97" s="6" t="str">
        <f>""</f>
        <v/>
      </c>
      <c r="B97" s="9" t="str">
        <f>""</f>
        <v/>
      </c>
      <c r="C97" s="9" t="str">
        <f>""</f>
        <v/>
      </c>
      <c r="D97" s="9"/>
      <c r="E97" s="9" t="str">
        <f>""</f>
        <v/>
      </c>
      <c r="F97" s="9" t="str">
        <f>""</f>
        <v/>
      </c>
      <c r="G97" s="10"/>
      <c r="H97" s="9" t="str">
        <f>""</f>
        <v/>
      </c>
      <c r="I97" s="9" t="str">
        <f>""</f>
        <v/>
      </c>
      <c r="J97" s="10"/>
      <c r="K97" s="9" t="str">
        <f>""</f>
        <v/>
      </c>
      <c r="L97" s="9" t="str">
        <f>""</f>
        <v/>
      </c>
      <c r="M97" s="9"/>
      <c r="N97" s="9" t="str">
        <f>""</f>
        <v/>
      </c>
      <c r="O97" s="9" t="str">
        <f>""</f>
        <v/>
      </c>
      <c r="P97" s="9"/>
      <c r="Q97" s="11"/>
      <c r="R97" s="22"/>
    </row>
    <row r="98" spans="1:18" x14ac:dyDescent="0.3">
      <c r="A98" s="6" t="str">
        <f>"Country: sd(2011-2014)"</f>
        <v>Country: sd(2011-2014)</v>
      </c>
      <c r="B98" s="9" t="str">
        <f>"0.0331***"</f>
        <v>0.0331***</v>
      </c>
      <c r="C98" s="9" t="str">
        <f>"0.0336***"</f>
        <v>0.0336***</v>
      </c>
      <c r="D98" s="9"/>
      <c r="E98" s="9" t="str">
        <f>"0.00260***"</f>
        <v>0.00260***</v>
      </c>
      <c r="F98" s="9" t="str">
        <f>"0.00262***"</f>
        <v>0.00262***</v>
      </c>
      <c r="G98" s="10"/>
      <c r="H98" s="9" t="str">
        <f>"0.00690***"</f>
        <v>0.00690***</v>
      </c>
      <c r="I98" s="9" t="str">
        <f>"0.00708***"</f>
        <v>0.00708***</v>
      </c>
      <c r="J98" s="10"/>
      <c r="K98" s="9" t="str">
        <f>"0.0107***"</f>
        <v>0.0107***</v>
      </c>
      <c r="L98" s="9" t="str">
        <f>"0.0110***"</f>
        <v>0.0110***</v>
      </c>
      <c r="M98" s="9"/>
      <c r="N98" s="9" t="str">
        <f>"0.0106***"</f>
        <v>0.0106***</v>
      </c>
      <c r="O98" s="9" t="str">
        <f>"0.0105***"</f>
        <v>0.0105***</v>
      </c>
      <c r="P98" s="9"/>
      <c r="Q98" s="11" t="s">
        <v>46</v>
      </c>
      <c r="R98" s="22" t="s">
        <v>47</v>
      </c>
    </row>
    <row r="99" spans="1:18" x14ac:dyDescent="0.3">
      <c r="A99" s="6" t="str">
        <f>""</f>
        <v/>
      </c>
      <c r="B99" s="9" t="str">
        <f>"(0.00479)"</f>
        <v>(0.00479)</v>
      </c>
      <c r="C99" s="9" t="str">
        <f>"(0.00485)"</f>
        <v>(0.00485)</v>
      </c>
      <c r="D99" s="9"/>
      <c r="E99" s="9" t="str">
        <f>"(0.000436)"</f>
        <v>(0.000436)</v>
      </c>
      <c r="F99" s="9" t="str">
        <f>"(0.000437)"</f>
        <v>(0.000437)</v>
      </c>
      <c r="G99" s="10"/>
      <c r="H99" s="9" t="str">
        <f>"(0.00108)"</f>
        <v>(0.00108)</v>
      </c>
      <c r="I99" s="9" t="str">
        <f>"(0.00110)"</f>
        <v>(0.00110)</v>
      </c>
      <c r="J99" s="10"/>
      <c r="K99" s="9" t="str">
        <f>"(0.00164)"</f>
        <v>(0.00164)</v>
      </c>
      <c r="L99" s="9" t="str">
        <f>"(0.00166)"</f>
        <v>(0.00166)</v>
      </c>
      <c r="M99" s="9"/>
      <c r="N99" s="9" t="str">
        <f>"(0.00161)"</f>
        <v>(0.00161)</v>
      </c>
      <c r="O99" s="9" t="str">
        <f>"(0.00159)"</f>
        <v>(0.00159)</v>
      </c>
      <c r="P99" s="9"/>
      <c r="Q99" s="11">
        <v>-8.9099999999999997E-4</v>
      </c>
      <c r="R99" s="22">
        <v>-8.9099999999999997E-4</v>
      </c>
    </row>
    <row r="100" spans="1:18" x14ac:dyDescent="0.3">
      <c r="A100" s="6"/>
      <c r="B100" s="9"/>
      <c r="C100" s="9"/>
      <c r="D100" s="9"/>
      <c r="E100" s="9"/>
      <c r="F100" s="9"/>
      <c r="G100" s="10"/>
      <c r="H100" s="9"/>
      <c r="I100" s="9"/>
      <c r="J100" s="10"/>
      <c r="K100" s="9"/>
      <c r="L100" s="9"/>
      <c r="M100" s="9"/>
      <c r="N100" s="9"/>
      <c r="O100" s="9"/>
      <c r="P100" s="9"/>
      <c r="Q100" s="11"/>
      <c r="R100" s="22"/>
    </row>
    <row r="101" spans="1:18" x14ac:dyDescent="0.3">
      <c r="A101" s="6"/>
      <c r="B101" s="9" t="str">
        <f>""</f>
        <v/>
      </c>
      <c r="C101" s="9" t="str">
        <f>""</f>
        <v/>
      </c>
      <c r="D101" s="9"/>
      <c r="E101" s="9" t="str">
        <f>""</f>
        <v/>
      </c>
      <c r="F101" s="9" t="str">
        <f>""</f>
        <v/>
      </c>
      <c r="G101" s="10"/>
      <c r="H101" s="9" t="str">
        <f>""</f>
        <v/>
      </c>
      <c r="I101" s="9" t="str">
        <f>""</f>
        <v/>
      </c>
      <c r="J101" s="10"/>
      <c r="K101" s="9" t="str">
        <f>""</f>
        <v/>
      </c>
      <c r="L101" s="9" t="str">
        <f>""</f>
        <v/>
      </c>
      <c r="M101" s="9"/>
      <c r="N101" s="9" t="str">
        <f>""</f>
        <v/>
      </c>
      <c r="O101" s="9" t="str">
        <f>""</f>
        <v/>
      </c>
      <c r="P101" s="9"/>
      <c r="Q101" s="11"/>
      <c r="R101" s="22"/>
    </row>
    <row r="102" spans="1:18" x14ac:dyDescent="0.3">
      <c r="A102" s="6" t="str">
        <f>"Country: sd(_cons)"</f>
        <v>Country: sd(_cons)</v>
      </c>
      <c r="B102" s="9" t="str">
        <f>"0.154***"</f>
        <v>0.154***</v>
      </c>
      <c r="C102" s="9" t="str">
        <f>"0.166***"</f>
        <v>0.166***</v>
      </c>
      <c r="D102" s="9"/>
      <c r="E102" s="9" t="str">
        <f>"0.0190***"</f>
        <v>0.0190***</v>
      </c>
      <c r="F102" s="9" t="str">
        <f>"0.0216***"</f>
        <v>0.0216***</v>
      </c>
      <c r="G102" s="10"/>
      <c r="H102" s="9" t="str">
        <f>"0.0372***"</f>
        <v>0.0372***</v>
      </c>
      <c r="I102" s="9" t="str">
        <f>"0.0406***"</f>
        <v>0.0406***</v>
      </c>
      <c r="J102" s="10"/>
      <c r="K102" s="9" t="str">
        <f>"0.0548***"</f>
        <v>0.0548***</v>
      </c>
      <c r="L102" s="9" t="str">
        <f>"0.0720***"</f>
        <v>0.0720***</v>
      </c>
      <c r="M102" s="9"/>
      <c r="N102" s="9" t="str">
        <f>"0.0755***"</f>
        <v>0.0755***</v>
      </c>
      <c r="O102" s="9" t="str">
        <f>"0.0797***"</f>
        <v>0.0797***</v>
      </c>
      <c r="P102" s="9"/>
      <c r="Q102" s="11" t="s">
        <v>48</v>
      </c>
      <c r="R102" s="22" t="s">
        <v>49</v>
      </c>
    </row>
    <row r="103" spans="1:18" x14ac:dyDescent="0.3">
      <c r="A103" s="6" t="str">
        <f>""</f>
        <v/>
      </c>
      <c r="B103" s="9" t="str">
        <f>"(0.0234)"</f>
        <v>(0.0234)</v>
      </c>
      <c r="C103" s="9" t="str">
        <f>"(0.0251)"</f>
        <v>(0.0251)</v>
      </c>
      <c r="D103" s="9"/>
      <c r="E103" s="9" t="str">
        <f>"(0.00311)"</f>
        <v>(0.00311)</v>
      </c>
      <c r="F103" s="9" t="str">
        <f>"(0.00345)"</f>
        <v>(0.00345)</v>
      </c>
      <c r="G103" s="10"/>
      <c r="H103" s="9" t="str">
        <f>"(0.00618)"</f>
        <v>(0.00618)</v>
      </c>
      <c r="I103" s="9" t="str">
        <f>"(0.00645)"</f>
        <v>(0.00645)</v>
      </c>
      <c r="J103" s="10"/>
      <c r="K103" s="9" t="str">
        <f>"(0.00936)"</f>
        <v>(0.00936)</v>
      </c>
      <c r="L103" s="9" t="str">
        <f>"(0.0109)"</f>
        <v>(0.0109)</v>
      </c>
      <c r="M103" s="9"/>
      <c r="N103" s="9" t="str">
        <f>"(0.0111)"</f>
        <v>(0.0111)</v>
      </c>
      <c r="O103" s="9" t="str">
        <f>"(0.0117)"</f>
        <v>(0.0117)</v>
      </c>
      <c r="P103" s="9"/>
      <c r="Q103" s="11">
        <v>-8.09E-3</v>
      </c>
      <c r="R103" s="22">
        <v>-8.9800000000000001E-3</v>
      </c>
    </row>
    <row r="104" spans="1:18" x14ac:dyDescent="0.3">
      <c r="A104" s="6"/>
      <c r="B104" s="9"/>
      <c r="C104" s="9"/>
      <c r="D104" s="9"/>
      <c r="E104" s="9"/>
      <c r="F104" s="9"/>
      <c r="G104" s="10"/>
      <c r="H104" s="9"/>
      <c r="I104" s="9"/>
      <c r="J104" s="10"/>
      <c r="K104" s="9"/>
      <c r="L104" s="9"/>
      <c r="M104" s="9"/>
      <c r="N104" s="9"/>
      <c r="O104" s="9"/>
      <c r="P104" s="9"/>
      <c r="Q104" s="11"/>
      <c r="R104" s="22"/>
    </row>
    <row r="105" spans="1:18" x14ac:dyDescent="0.3">
      <c r="A105" s="6"/>
      <c r="B105" s="9" t="str">
        <f>""</f>
        <v/>
      </c>
      <c r="C105" s="9" t="str">
        <f>""</f>
        <v/>
      </c>
      <c r="D105" s="9"/>
      <c r="E105" s="9" t="str">
        <f>""</f>
        <v/>
      </c>
      <c r="F105" s="9" t="str">
        <f>""</f>
        <v/>
      </c>
      <c r="G105" s="10"/>
      <c r="H105" s="9" t="str">
        <f>""</f>
        <v/>
      </c>
      <c r="I105" s="9" t="str">
        <f>""</f>
        <v/>
      </c>
      <c r="J105" s="10"/>
      <c r="K105" s="9" t="str">
        <f>""</f>
        <v/>
      </c>
      <c r="L105" s="9" t="str">
        <f>""</f>
        <v/>
      </c>
      <c r="M105" s="9"/>
      <c r="N105" s="9" t="str">
        <f>""</f>
        <v/>
      </c>
      <c r="O105" s="9" t="str">
        <f>""</f>
        <v/>
      </c>
      <c r="P105" s="9"/>
      <c r="Q105" s="11"/>
      <c r="R105" s="22"/>
    </row>
    <row r="106" spans="1:18" x14ac:dyDescent="0.3">
      <c r="A106" s="6" t="str">
        <f>"Region: sd(_cons)"</f>
        <v>Region: sd(_cons)</v>
      </c>
      <c r="B106" s="9" t="str">
        <f>"0.0747***"</f>
        <v>0.0747***</v>
      </c>
      <c r="C106" s="9" t="str">
        <f>"0.0815***"</f>
        <v>0.0815***</v>
      </c>
      <c r="D106" s="9"/>
      <c r="E106" s="9" t="str">
        <f>"0.0160***"</f>
        <v>0.0160***</v>
      </c>
      <c r="F106" s="9" t="str">
        <f>"0.0163***"</f>
        <v>0.0163***</v>
      </c>
      <c r="G106" s="10"/>
      <c r="H106" s="9" t="str">
        <f>"0.0318***"</f>
        <v>0.0318***</v>
      </c>
      <c r="I106" s="9" t="str">
        <f>"0.0330***"</f>
        <v>0.0330***</v>
      </c>
      <c r="J106" s="10"/>
      <c r="K106" s="9" t="str">
        <f>"0.0489***"</f>
        <v>0.0489***</v>
      </c>
      <c r="L106" s="9" t="str">
        <f>"0.0490***"</f>
        <v>0.0490***</v>
      </c>
      <c r="M106" s="9"/>
      <c r="N106" s="9" t="str">
        <f>"0.0313***"</f>
        <v>0.0313***</v>
      </c>
      <c r="O106" s="9" t="str">
        <f>"0.0325***"</f>
        <v>0.0325***</v>
      </c>
      <c r="P106" s="9"/>
      <c r="Q106" s="11" t="s">
        <v>50</v>
      </c>
      <c r="R106" s="22" t="s">
        <v>51</v>
      </c>
    </row>
    <row r="107" spans="1:18" x14ac:dyDescent="0.3">
      <c r="A107" s="6"/>
      <c r="B107" s="9" t="str">
        <f>"(0.0125)"</f>
        <v>(0.0125)</v>
      </c>
      <c r="C107" s="9" t="str">
        <f>"(0.00890)"</f>
        <v>(0.00890)</v>
      </c>
      <c r="D107" s="9"/>
      <c r="E107" s="9" t="str">
        <f>"(0.000935)"</f>
        <v>(0.000935)</v>
      </c>
      <c r="F107" s="9" t="str">
        <f>"(0.000957)"</f>
        <v>(0.000957)</v>
      </c>
      <c r="G107" s="10"/>
      <c r="H107" s="9" t="str">
        <f>"(0.00203)"</f>
        <v>(0.00203)</v>
      </c>
      <c r="I107" s="9" t="str">
        <f>"(0.00202)"</f>
        <v>(0.00202)</v>
      </c>
      <c r="J107" s="10"/>
      <c r="K107" s="9" t="str">
        <f>"(0.00242)"</f>
        <v>(0.00242)</v>
      </c>
      <c r="L107" s="9" t="str">
        <f>"(0.00242)"</f>
        <v>(0.00242)</v>
      </c>
      <c r="M107" s="9"/>
      <c r="N107" s="9" t="str">
        <f>"(0.00166)"</f>
        <v>(0.00166)</v>
      </c>
      <c r="O107" s="9" t="str">
        <f>"(0.00171)"</f>
        <v>(0.00171)</v>
      </c>
      <c r="P107" s="9"/>
      <c r="Q107" s="11">
        <v>-2.0899999999999998E-3</v>
      </c>
      <c r="R107" s="22">
        <v>-2.0899999999999998E-3</v>
      </c>
    </row>
    <row r="108" spans="1:18" x14ac:dyDescent="0.3">
      <c r="A108" s="6"/>
      <c r="B108" s="9"/>
      <c r="C108" s="9"/>
      <c r="D108" s="9"/>
      <c r="E108" s="9"/>
      <c r="F108" s="9"/>
      <c r="G108" s="10"/>
      <c r="H108" s="9"/>
      <c r="I108" s="9"/>
      <c r="J108" s="10"/>
      <c r="K108" s="9"/>
      <c r="L108" s="9"/>
      <c r="M108" s="9"/>
      <c r="N108" s="9"/>
      <c r="O108" s="9"/>
      <c r="P108" s="9"/>
      <c r="Q108" s="11"/>
      <c r="R108" s="22"/>
    </row>
    <row r="109" spans="1:18" x14ac:dyDescent="0.3">
      <c r="A109" s="6"/>
      <c r="B109" s="9" t="str">
        <f>""</f>
        <v/>
      </c>
      <c r="C109" s="9" t="str">
        <f>""</f>
        <v/>
      </c>
      <c r="D109" s="9"/>
      <c r="E109" s="9" t="str">
        <f>""</f>
        <v/>
      </c>
      <c r="F109" s="9" t="str">
        <f>""</f>
        <v/>
      </c>
      <c r="G109" s="10"/>
      <c r="H109" s="9" t="str">
        <f>""</f>
        <v/>
      </c>
      <c r="I109" s="9" t="str">
        <f>""</f>
        <v/>
      </c>
      <c r="J109" s="10"/>
      <c r="K109" s="9" t="str">
        <f>""</f>
        <v/>
      </c>
      <c r="L109" s="9" t="str">
        <f>""</f>
        <v/>
      </c>
      <c r="M109" s="9"/>
      <c r="N109" s="9" t="str">
        <f>""</f>
        <v/>
      </c>
      <c r="O109" s="9" t="str">
        <f>""</f>
        <v/>
      </c>
      <c r="P109" s="9"/>
      <c r="Q109" s="11"/>
      <c r="R109" s="22"/>
    </row>
    <row r="110" spans="1:18" x14ac:dyDescent="0.3">
      <c r="A110" s="6" t="s">
        <v>67</v>
      </c>
      <c r="B110" s="9" t="str">
        <f>"0.0703***"</f>
        <v>0.0703***</v>
      </c>
      <c r="C110" s="9" t="str">
        <f>"0.0650***"</f>
        <v>0.0650***</v>
      </c>
      <c r="D110" s="9"/>
      <c r="E110" s="9" t="str">
        <f>"0.00846***"</f>
        <v>0.00846***</v>
      </c>
      <c r="F110" s="9" t="str">
        <f>"0.00859***"</f>
        <v>0.00859***</v>
      </c>
      <c r="G110" s="10"/>
      <c r="H110" s="9" t="str">
        <f>"0.0195***"</f>
        <v>0.0195***</v>
      </c>
      <c r="I110" s="9" t="str">
        <f>"0.0193***"</f>
        <v>0.0193***</v>
      </c>
      <c r="J110" s="10"/>
      <c r="K110" s="9" t="str">
        <f>"0.0176***"</f>
        <v>0.0176***</v>
      </c>
      <c r="L110" s="9" t="str">
        <f>"0.0177***"</f>
        <v>0.0177***</v>
      </c>
      <c r="M110" s="9"/>
      <c r="N110" s="9" t="str">
        <f>"0.0167***"</f>
        <v>0.0167***</v>
      </c>
      <c r="O110" s="9" t="str">
        <f>"0.0166***"</f>
        <v>0.0166***</v>
      </c>
      <c r="P110" s="9"/>
      <c r="Q110" s="11" t="s">
        <v>35</v>
      </c>
      <c r="R110" s="22" t="s">
        <v>52</v>
      </c>
    </row>
    <row r="111" spans="1:18" x14ac:dyDescent="0.3">
      <c r="A111" s="6" t="str">
        <f>""</f>
        <v/>
      </c>
      <c r="B111" s="9" t="str">
        <f>"(0.0123)"</f>
        <v>(0.0123)</v>
      </c>
      <c r="C111" s="9" t="str">
        <f>"(0.00934)"</f>
        <v>(0.00934)</v>
      </c>
      <c r="D111" s="9"/>
      <c r="E111" s="9" t="str">
        <f>"(0.000686)"</f>
        <v>(0.000686)</v>
      </c>
      <c r="F111" s="9" t="str">
        <f>"(0.000714)"</f>
        <v>(0.000714)</v>
      </c>
      <c r="G111" s="10"/>
      <c r="H111" s="9" t="str">
        <f>"(0.00155)"</f>
        <v>(0.00155)</v>
      </c>
      <c r="I111" s="9" t="str">
        <f>"(0.00147)"</f>
        <v>(0.00147)</v>
      </c>
      <c r="J111" s="10"/>
      <c r="K111" s="9" t="str">
        <f>"(0.000605)"</f>
        <v>(0.000605)</v>
      </c>
      <c r="L111" s="9" t="str">
        <f>"(0.000604)"</f>
        <v>(0.000604)</v>
      </c>
      <c r="M111" s="9"/>
      <c r="N111" s="9" t="str">
        <f>"(0.000714)"</f>
        <v>(0.000714)</v>
      </c>
      <c r="O111" s="9" t="str">
        <f>"(0.000699)"</f>
        <v>(0.000699)</v>
      </c>
      <c r="P111" s="9"/>
      <c r="Q111" s="11">
        <v>-1.72E-3</v>
      </c>
      <c r="R111" s="22">
        <v>-1.48E-3</v>
      </c>
    </row>
    <row r="112" spans="1:18" x14ac:dyDescent="0.3">
      <c r="A112" s="6"/>
      <c r="B112" s="9"/>
      <c r="C112" s="9"/>
      <c r="D112" s="9"/>
      <c r="E112" s="9"/>
      <c r="F112" s="9"/>
      <c r="G112" s="10"/>
      <c r="H112" s="9"/>
      <c r="I112" s="9"/>
      <c r="J112" s="10"/>
      <c r="K112" s="9"/>
      <c r="L112" s="9"/>
      <c r="M112" s="9"/>
      <c r="N112" s="9"/>
      <c r="O112" s="9"/>
      <c r="P112" s="9"/>
      <c r="Q112" s="11"/>
      <c r="R112" s="22"/>
    </row>
    <row r="113" spans="1:18" x14ac:dyDescent="0.3">
      <c r="A113" s="6" t="s">
        <v>68</v>
      </c>
      <c r="B113" s="9" t="str">
        <f>"0.573***"</f>
        <v>0.573***</v>
      </c>
      <c r="C113" s="9" t="str">
        <f>"0.569***"</f>
        <v>0.569***</v>
      </c>
      <c r="D113" s="9"/>
      <c r="E113" s="9" t="str">
        <f>"0.634***"</f>
        <v>0.634***</v>
      </c>
      <c r="F113" s="9" t="str">
        <f>"0.633***"</f>
        <v>0.633***</v>
      </c>
      <c r="G113" s="10"/>
      <c r="H113" s="9" t="str">
        <f>"1.216***"</f>
        <v>1.216***</v>
      </c>
      <c r="I113" s="9" t="str">
        <f>"1.197***"</f>
        <v>1.197***</v>
      </c>
      <c r="J113" s="10"/>
      <c r="K113" s="9" t="str">
        <f>"0.729***"</f>
        <v>0.729***</v>
      </c>
      <c r="L113" s="9" t="str">
        <f>"0.725***"</f>
        <v>0.725***</v>
      </c>
      <c r="M113" s="9"/>
      <c r="N113" s="9" t="str">
        <f>"0.419***"</f>
        <v>0.419***</v>
      </c>
      <c r="O113" s="9" t="str">
        <f>"0.419***"</f>
        <v>0.419***</v>
      </c>
      <c r="P113" s="9"/>
      <c r="Q113" s="11" t="s">
        <v>53</v>
      </c>
      <c r="R113" s="22" t="s">
        <v>54</v>
      </c>
    </row>
    <row r="114" spans="1:18" x14ac:dyDescent="0.3">
      <c r="A114" s="6" t="str">
        <f>""</f>
        <v/>
      </c>
      <c r="B114" s="9" t="str">
        <f>"(0.0262)"</f>
        <v>(0.0262)</v>
      </c>
      <c r="C114" s="9" t="str">
        <f>"(0.0262)"</f>
        <v>(0.0262)</v>
      </c>
      <c r="D114" s="9"/>
      <c r="E114" s="9" t="str">
        <f>"(0.0262)"</f>
        <v>(0.0262)</v>
      </c>
      <c r="F114" s="9" t="str">
        <f>"(0.0263)"</f>
        <v>(0.0263)</v>
      </c>
      <c r="G114" s="10"/>
      <c r="H114" s="9" t="str">
        <f>"(0.0872)"</f>
        <v>(0.0872)</v>
      </c>
      <c r="I114" s="9" t="str">
        <f>"(0.0838)"</f>
        <v>(0.0838)</v>
      </c>
      <c r="J114" s="10"/>
      <c r="K114" s="9" t="str">
        <f>"(0.0433)"</f>
        <v>(0.0433)</v>
      </c>
      <c r="L114" s="9" t="str">
        <f>"(0.0433)"</f>
        <v>(0.0433)</v>
      </c>
      <c r="M114" s="9"/>
      <c r="N114" s="9" t="str">
        <f>"(0.0267)"</f>
        <v>(0.0267)</v>
      </c>
      <c r="O114" s="9" t="str">
        <f>"(0.0268)"</f>
        <v>(0.0268)</v>
      </c>
      <c r="P114" s="9"/>
      <c r="Q114" s="11">
        <v>-2.7900000000000001E-2</v>
      </c>
      <c r="R114" s="22">
        <v>-2.76E-2</v>
      </c>
    </row>
    <row r="115" spans="1:18" x14ac:dyDescent="0.3">
      <c r="A115" s="6"/>
      <c r="B115" s="9"/>
      <c r="C115" s="9"/>
      <c r="D115" s="9"/>
      <c r="E115" s="9"/>
      <c r="F115" s="9"/>
      <c r="G115" s="10"/>
      <c r="H115" s="9"/>
      <c r="I115" s="9"/>
      <c r="J115" s="10"/>
      <c r="K115" s="9"/>
      <c r="L115" s="9"/>
      <c r="M115" s="9"/>
      <c r="N115" s="9"/>
      <c r="O115" s="9"/>
      <c r="P115" s="9"/>
      <c r="Q115" s="11"/>
      <c r="R115" s="22"/>
    </row>
    <row r="116" spans="1:18" x14ac:dyDescent="0.3">
      <c r="A116" s="6"/>
      <c r="B116" s="9" t="str">
        <f>""</f>
        <v/>
      </c>
      <c r="C116" s="9" t="str">
        <f>""</f>
        <v/>
      </c>
      <c r="D116" s="9"/>
      <c r="E116" s="9" t="str">
        <f>""</f>
        <v/>
      </c>
      <c r="F116" s="9" t="str">
        <f>""</f>
        <v/>
      </c>
      <c r="G116" s="10"/>
      <c r="H116" s="9" t="str">
        <f>""</f>
        <v/>
      </c>
      <c r="I116" s="9" t="str">
        <f>""</f>
        <v/>
      </c>
      <c r="J116" s="10"/>
      <c r="K116" s="9" t="str">
        <f>""</f>
        <v/>
      </c>
      <c r="L116" s="9" t="str">
        <f>""</f>
        <v/>
      </c>
      <c r="M116" s="9"/>
      <c r="N116" s="9" t="str">
        <f>""</f>
        <v/>
      </c>
      <c r="O116" s="9" t="str">
        <f>""</f>
        <v/>
      </c>
      <c r="P116" s="9"/>
      <c r="Q116" s="11"/>
      <c r="R116" s="22"/>
    </row>
    <row r="117" spans="1:18" x14ac:dyDescent="0.3">
      <c r="A117" s="6" t="s">
        <v>69</v>
      </c>
      <c r="B117" s="9" t="str">
        <f>"0.302***"</f>
        <v>0.302***</v>
      </c>
      <c r="C117" s="9" t="str">
        <f>"0.298***"</f>
        <v>0.298***</v>
      </c>
      <c r="D117" s="9"/>
      <c r="E117" s="9" t="str">
        <f>"0.183***"</f>
        <v>0.183***</v>
      </c>
      <c r="F117" s="9" t="str">
        <f>"0.189***"</f>
        <v>0.189***</v>
      </c>
      <c r="G117" s="10"/>
      <c r="H117" s="9" t="str">
        <f>""</f>
        <v/>
      </c>
      <c r="I117" s="9" t="str">
        <f>""</f>
        <v/>
      </c>
      <c r="J117" s="10"/>
      <c r="K117" s="9" t="str">
        <f>""</f>
        <v/>
      </c>
      <c r="L117" s="9" t="str">
        <f>""</f>
        <v/>
      </c>
      <c r="M117" s="9"/>
      <c r="N117" s="9" t="str">
        <f>"0.232***"</f>
        <v>0.232***</v>
      </c>
      <c r="O117" s="9" t="str">
        <f>"0.225***"</f>
        <v>0.225***</v>
      </c>
      <c r="P117" s="9"/>
      <c r="Q117" s="11" t="s">
        <v>55</v>
      </c>
      <c r="R117" s="22" t="s">
        <v>56</v>
      </c>
    </row>
    <row r="118" spans="1:18" x14ac:dyDescent="0.3">
      <c r="A118" s="6"/>
      <c r="B118" s="9" t="str">
        <f>"(0.0280)"</f>
        <v>(0.0280)</v>
      </c>
      <c r="C118" s="9" t="str">
        <f>"(0.0279)"</f>
        <v>(0.0279)</v>
      </c>
      <c r="D118" s="9"/>
      <c r="E118" s="9" t="str">
        <f>"(0.0271)"</f>
        <v>(0.0271)</v>
      </c>
      <c r="F118" s="9" t="str">
        <f>"(0.0271)"</f>
        <v>(0.0271)</v>
      </c>
      <c r="G118" s="10"/>
      <c r="H118" s="9" t="str">
        <f>""</f>
        <v/>
      </c>
      <c r="I118" s="9" t="str">
        <f>""</f>
        <v/>
      </c>
      <c r="J118" s="10"/>
      <c r="K118" s="9" t="str">
        <f>""</f>
        <v/>
      </c>
      <c r="L118" s="9" t="str">
        <f>""</f>
        <v/>
      </c>
      <c r="M118" s="9"/>
      <c r="N118" s="9" t="str">
        <f>"(0.0284)"</f>
        <v>(0.0284)</v>
      </c>
      <c r="O118" s="9" t="str">
        <f>"(0.0284)"</f>
        <v>(0.0284)</v>
      </c>
      <c r="P118" s="9"/>
      <c r="Q118" s="11">
        <v>-2.9700000000000001E-2</v>
      </c>
      <c r="R118" s="22">
        <v>-2.93E-2</v>
      </c>
    </row>
    <row r="119" spans="1:18" x14ac:dyDescent="0.3">
      <c r="A119" s="6"/>
      <c r="B119" s="9"/>
      <c r="C119" s="9"/>
      <c r="D119" s="9"/>
      <c r="E119" s="9"/>
      <c r="F119" s="9"/>
      <c r="G119" s="10"/>
      <c r="H119" s="9"/>
      <c r="I119" s="9"/>
      <c r="J119" s="10"/>
      <c r="K119" s="9"/>
      <c r="L119" s="9"/>
      <c r="M119" s="9"/>
      <c r="N119" s="9"/>
      <c r="O119" s="9"/>
      <c r="P119" s="9"/>
      <c r="Q119" s="11"/>
      <c r="R119" s="22"/>
    </row>
    <row r="120" spans="1:18" x14ac:dyDescent="0.3">
      <c r="A120" s="6"/>
      <c r="B120" s="9" t="str">
        <f>""</f>
        <v/>
      </c>
      <c r="C120" s="9" t="str">
        <f>""</f>
        <v/>
      </c>
      <c r="D120" s="9"/>
      <c r="E120" s="9" t="str">
        <f>""</f>
        <v/>
      </c>
      <c r="F120" s="9" t="str">
        <f>""</f>
        <v/>
      </c>
      <c r="G120" s="10"/>
      <c r="H120" s="9" t="str">
        <f>""</f>
        <v/>
      </c>
      <c r="I120" s="9" t="str">
        <f>""</f>
        <v/>
      </c>
      <c r="J120" s="10"/>
      <c r="K120" s="9" t="str">
        <f>""</f>
        <v/>
      </c>
      <c r="L120" s="9" t="str">
        <f>""</f>
        <v/>
      </c>
      <c r="M120" s="9"/>
      <c r="N120" s="9" t="str">
        <f>""</f>
        <v/>
      </c>
      <c r="O120" s="9" t="str">
        <f>""</f>
        <v/>
      </c>
      <c r="P120" s="9"/>
      <c r="Q120" s="11"/>
      <c r="R120" s="22"/>
    </row>
    <row r="121" spans="1:18" x14ac:dyDescent="0.3">
      <c r="A121" s="6" t="s">
        <v>70</v>
      </c>
      <c r="B121" s="9" t="str">
        <f>"0.0251"</f>
        <v>0.0251</v>
      </c>
      <c r="C121" s="9" t="str">
        <f>"0.00973"</f>
        <v>0.00973</v>
      </c>
      <c r="D121" s="9"/>
      <c r="E121" s="9" t="str">
        <f>""</f>
        <v/>
      </c>
      <c r="F121" s="9" t="str">
        <f>""</f>
        <v/>
      </c>
      <c r="G121" s="10"/>
      <c r="H121" s="9" t="str">
        <f>""</f>
        <v/>
      </c>
      <c r="I121" s="9" t="str">
        <f>""</f>
        <v/>
      </c>
      <c r="J121" s="10"/>
      <c r="K121" s="9" t="str">
        <f>""</f>
        <v/>
      </c>
      <c r="L121" s="9" t="str">
        <f>""</f>
        <v/>
      </c>
      <c r="M121" s="9"/>
      <c r="N121" s="9" t="str">
        <f>""</f>
        <v/>
      </c>
      <c r="O121" s="9" t="str">
        <f>""</f>
        <v/>
      </c>
      <c r="P121" s="9"/>
      <c r="Q121" s="11"/>
      <c r="R121" s="22"/>
    </row>
    <row r="122" spans="1:18" x14ac:dyDescent="0.3">
      <c r="A122" s="6" t="str">
        <f>""</f>
        <v/>
      </c>
      <c r="B122" s="9" t="str">
        <f>"(0.0287)"</f>
        <v>(0.0287)</v>
      </c>
      <c r="C122" s="9" t="str">
        <f>"(0.0289)"</f>
        <v>(0.0289)</v>
      </c>
      <c r="D122" s="9"/>
      <c r="E122" s="9" t="str">
        <f>""</f>
        <v/>
      </c>
      <c r="F122" s="9" t="str">
        <f>""</f>
        <v/>
      </c>
      <c r="G122" s="10"/>
      <c r="H122" s="9" t="str">
        <f>""</f>
        <v/>
      </c>
      <c r="I122" s="9" t="str">
        <f>""</f>
        <v/>
      </c>
      <c r="J122" s="10"/>
      <c r="K122" s="9" t="str">
        <f>""</f>
        <v/>
      </c>
      <c r="L122" s="9" t="str">
        <f>""</f>
        <v/>
      </c>
      <c r="M122" s="9"/>
      <c r="N122" s="9" t="str">
        <f>""</f>
        <v/>
      </c>
      <c r="O122" s="9" t="str">
        <f>""</f>
        <v/>
      </c>
      <c r="P122" s="9"/>
      <c r="Q122" s="11"/>
      <c r="R122" s="22"/>
    </row>
    <row r="123" spans="1:18" x14ac:dyDescent="0.3">
      <c r="A123" s="7"/>
      <c r="B123" s="14"/>
      <c r="C123" s="14"/>
      <c r="D123" s="14"/>
      <c r="E123" s="14"/>
      <c r="F123" s="14"/>
      <c r="G123" s="15"/>
      <c r="H123" s="14"/>
      <c r="I123" s="14"/>
      <c r="J123" s="15"/>
      <c r="K123" s="14"/>
      <c r="L123" s="14"/>
      <c r="M123" s="14"/>
      <c r="N123" s="14"/>
      <c r="O123" s="14"/>
      <c r="P123" s="14"/>
      <c r="Q123" s="16"/>
      <c r="R123" s="24"/>
    </row>
    <row r="124" spans="1:18" x14ac:dyDescent="0.3">
      <c r="A124" s="17" t="str">
        <f>"N"</f>
        <v>N</v>
      </c>
      <c r="B124" s="18" t="str">
        <f>"2679"</f>
        <v>2679</v>
      </c>
      <c r="C124" s="18" t="str">
        <f>"2679"</f>
        <v>2679</v>
      </c>
      <c r="D124" s="18"/>
      <c r="E124" s="18" t="str">
        <f>"2581"</f>
        <v>2581</v>
      </c>
      <c r="F124" s="18" t="str">
        <f>"2581"</f>
        <v>2581</v>
      </c>
      <c r="G124" s="19"/>
      <c r="H124" s="18" t="str">
        <f>"2581"</f>
        <v>2581</v>
      </c>
      <c r="I124" s="18" t="str">
        <f>"2581"</f>
        <v>2581</v>
      </c>
      <c r="J124" s="19"/>
      <c r="K124" s="18" t="str">
        <f>"2616"</f>
        <v>2616</v>
      </c>
      <c r="L124" s="18" t="str">
        <f>"2616"</f>
        <v>2616</v>
      </c>
      <c r="M124" s="18"/>
      <c r="N124" s="18" t="str">
        <f>"2616"</f>
        <v>2616</v>
      </c>
      <c r="O124" s="18" t="str">
        <f>"2616"</f>
        <v>2616</v>
      </c>
      <c r="P124" s="18"/>
      <c r="Q124" s="20">
        <v>2616</v>
      </c>
      <c r="R124" s="21">
        <v>2616</v>
      </c>
    </row>
    <row r="125" spans="1:18" x14ac:dyDescent="0.3">
      <c r="A125" s="6" t="str">
        <f>"AIC"</f>
        <v>AIC</v>
      </c>
      <c r="B125" s="9" t="str">
        <f>"-9348.5"</f>
        <v>-9348.5</v>
      </c>
      <c r="C125" s="9" t="str">
        <f>"-9321.8"</f>
        <v>-9321.8</v>
      </c>
      <c r="D125" s="9"/>
      <c r="E125" s="9" t="str">
        <f>"-18749.8"</f>
        <v>-18749.8</v>
      </c>
      <c r="F125" s="9" t="str">
        <f>"-18740.6"</f>
        <v>-18740.6</v>
      </c>
      <c r="G125" s="10"/>
      <c r="H125" s="9" t="str">
        <f>"-15096.2"</f>
        <v>-15096.2</v>
      </c>
      <c r="I125" s="9" t="str">
        <f>"-15090.8"</f>
        <v>-15090.8</v>
      </c>
      <c r="J125" s="10"/>
      <c r="K125" s="9" t="str">
        <f>"-13715.0"</f>
        <v>-13715.0</v>
      </c>
      <c r="L125" s="9" t="str">
        <f>"-13706.8"</f>
        <v>-13706.8</v>
      </c>
      <c r="M125" s="9"/>
      <c r="N125" s="9" t="str">
        <f>"-13972.5"</f>
        <v>-13972.5</v>
      </c>
      <c r="O125" s="9" t="str">
        <f>"-13950.2"</f>
        <v>-13950.2</v>
      </c>
      <c r="P125" s="9"/>
      <c r="Q125" s="11">
        <v>-15803.6</v>
      </c>
      <c r="R125" s="22">
        <v>-15793.4</v>
      </c>
    </row>
    <row r="126" spans="1:18" x14ac:dyDescent="0.3">
      <c r="A126" s="6" t="str">
        <f>"BIC"</f>
        <v>BIC</v>
      </c>
      <c r="B126" s="12" t="str">
        <f>"-9130.5"</f>
        <v>-9130.5</v>
      </c>
      <c r="C126" s="13" t="str">
        <f>"-9174.4"</f>
        <v>-9174.4</v>
      </c>
      <c r="D126" s="9"/>
      <c r="E126" s="12" t="str">
        <f>"-18539.0"</f>
        <v>-18539.0</v>
      </c>
      <c r="F126" s="13" t="str">
        <f>"-18600.0"</f>
        <v>-18600.0</v>
      </c>
      <c r="G126" s="10"/>
      <c r="H126" s="12" t="str">
        <f>"-14891.2"</f>
        <v>-14891.2</v>
      </c>
      <c r="I126" s="13" t="str">
        <f>"-14956.1"</f>
        <v>-14956.1</v>
      </c>
      <c r="J126" s="10"/>
      <c r="K126" s="12" t="str">
        <f>"-13509.6"</f>
        <v>-13509.6</v>
      </c>
      <c r="L126" s="13" t="str">
        <f>"-13571.8"</f>
        <v>-13571.8</v>
      </c>
      <c r="M126" s="9"/>
      <c r="N126" s="12" t="str">
        <f>"-13761.2"</f>
        <v>-13761.2</v>
      </c>
      <c r="O126" s="13" t="str">
        <f>"-13809.4"</f>
        <v>-13809.4</v>
      </c>
      <c r="P126" s="9"/>
      <c r="Q126" s="12">
        <v>-15592.3</v>
      </c>
      <c r="R126" s="23">
        <v>-15652.6</v>
      </c>
    </row>
    <row r="127" spans="1:18" x14ac:dyDescent="0.3">
      <c r="A127" s="6" t="str">
        <f>"ll"</f>
        <v>ll</v>
      </c>
      <c r="B127" s="9" t="str">
        <f>"4711.3"</f>
        <v>4711.3</v>
      </c>
      <c r="C127" s="9" t="str">
        <f>"4685.9"</f>
        <v>4685.9</v>
      </c>
      <c r="D127" s="9"/>
      <c r="E127" s="9" t="str">
        <f>"9410.9"</f>
        <v>9410.9</v>
      </c>
      <c r="F127" s="9" t="str">
        <f>"9394.3"</f>
        <v>9394.3</v>
      </c>
      <c r="G127" s="10"/>
      <c r="H127" s="9" t="str">
        <f>"7583.1"</f>
        <v>7583.1</v>
      </c>
      <c r="I127" s="9" t="str">
        <f>"7568.4"</f>
        <v>7568.4</v>
      </c>
      <c r="J127" s="10"/>
      <c r="K127" s="9" t="str">
        <f>"6892.5"</f>
        <v>6892.5</v>
      </c>
      <c r="L127" s="9" t="str">
        <f>"6876.4"</f>
        <v>6876.4</v>
      </c>
      <c r="M127" s="9"/>
      <c r="N127" s="9" t="str">
        <f>"7022.2"</f>
        <v>7022.2</v>
      </c>
      <c r="O127" s="9" t="str">
        <f>"6999.1"</f>
        <v>6999.1</v>
      </c>
      <c r="P127" s="9"/>
      <c r="Q127" s="11">
        <v>7937.8</v>
      </c>
      <c r="R127" s="22">
        <v>7920.7</v>
      </c>
    </row>
    <row r="128" spans="1:18" x14ac:dyDescent="0.3">
      <c r="A128" s="7" t="str">
        <f>"k"</f>
        <v>k</v>
      </c>
      <c r="B128" s="14" t="str">
        <f>"37"</f>
        <v>37</v>
      </c>
      <c r="C128" s="14" t="str">
        <f>"25"</f>
        <v>25</v>
      </c>
      <c r="D128" s="14"/>
      <c r="E128" s="14" t="str">
        <f>"36"</f>
        <v>36</v>
      </c>
      <c r="F128" s="14" t="str">
        <f>"24"</f>
        <v>24</v>
      </c>
      <c r="G128" s="15"/>
      <c r="H128" s="14" t="str">
        <f>"35"</f>
        <v>35</v>
      </c>
      <c r="I128" s="14" t="str">
        <f>"23"</f>
        <v>23</v>
      </c>
      <c r="J128" s="15"/>
      <c r="K128" s="14" t="str">
        <f>"35"</f>
        <v>35</v>
      </c>
      <c r="L128" s="14" t="str">
        <f>"23"</f>
        <v>23</v>
      </c>
      <c r="M128" s="14"/>
      <c r="N128" s="14" t="str">
        <f>"36"</f>
        <v>36</v>
      </c>
      <c r="O128" s="14" t="str">
        <f>"24"</f>
        <v>24</v>
      </c>
      <c r="P128" s="14"/>
      <c r="Q128" s="16">
        <v>36</v>
      </c>
      <c r="R128" s="24">
        <v>24</v>
      </c>
    </row>
    <row r="130" spans="1:1" x14ac:dyDescent="0.3">
      <c r="A130" t="str">
        <f>"Standard errors in parentheses"</f>
        <v>Standard errors in parentheses</v>
      </c>
    </row>
    <row r="131" spans="1:1" x14ac:dyDescent="0.3">
      <c r="A131" t="s">
        <v>2</v>
      </c>
    </row>
    <row r="132" spans="1:1" x14ac:dyDescent="0.3">
      <c r="A132" t="str">
        <f>"* p&lt;0.10, ** p&lt;0.05, *** p&lt;0.01"</f>
        <v>* p&lt;0.10, ** p&lt;0.05, *** p&lt;0.01</v>
      </c>
    </row>
  </sheetData>
  <mergeCells count="6">
    <mergeCell ref="N1:O1"/>
    <mergeCell ref="Q1:R1"/>
    <mergeCell ref="B1:C1"/>
    <mergeCell ref="E1:F1"/>
    <mergeCell ref="H1:I1"/>
    <mergeCell ref="K1:L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1"/>
  <sheetViews>
    <sheetView zoomScaleNormal="100" workbookViewId="0">
      <selection activeCell="B8" sqref="B8"/>
    </sheetView>
  </sheetViews>
  <sheetFormatPr defaultRowHeight="14.4" x14ac:dyDescent="0.3"/>
  <cols>
    <col min="1" max="1" width="34.6640625" style="31" customWidth="1"/>
    <col min="2" max="7" width="11.6640625" style="31" customWidth="1"/>
    <col min="8" max="8" width="2.44140625" style="31" customWidth="1"/>
    <col min="9" max="9" width="14.5546875" style="31" customWidth="1"/>
    <col min="10" max="15" width="13.109375" style="31" customWidth="1"/>
    <col min="16" max="16384" width="8.88671875" style="31"/>
  </cols>
  <sheetData>
    <row r="1" spans="1:15" ht="21" x14ac:dyDescent="0.4">
      <c r="A1" s="30" t="s">
        <v>122</v>
      </c>
      <c r="I1" s="30" t="s">
        <v>122</v>
      </c>
    </row>
    <row r="3" spans="1:15" ht="18" x14ac:dyDescent="0.35">
      <c r="A3" s="32" t="s">
        <v>123</v>
      </c>
      <c r="B3" s="33"/>
      <c r="C3" s="33"/>
      <c r="D3" s="33"/>
      <c r="E3" s="33"/>
      <c r="F3" s="33"/>
      <c r="G3" s="33"/>
      <c r="I3" s="32" t="s">
        <v>129</v>
      </c>
      <c r="J3" s="33"/>
      <c r="K3" s="33"/>
      <c r="L3" s="33"/>
      <c r="M3" s="33"/>
      <c r="N3" s="33"/>
      <c r="O3" s="33"/>
    </row>
    <row r="4" spans="1:15" x14ac:dyDescent="0.3">
      <c r="A4" s="34" t="str">
        <f>""</f>
        <v/>
      </c>
      <c r="B4" s="35" t="s">
        <v>9</v>
      </c>
      <c r="C4" s="35" t="s">
        <v>10</v>
      </c>
      <c r="D4" s="35" t="s">
        <v>12</v>
      </c>
      <c r="E4" s="35" t="s">
        <v>14</v>
      </c>
      <c r="F4" s="35" t="s">
        <v>15</v>
      </c>
      <c r="G4" s="36" t="s">
        <v>57</v>
      </c>
      <c r="I4" s="34" t="str">
        <f>""</f>
        <v/>
      </c>
      <c r="J4" s="35" t="s">
        <v>9</v>
      </c>
      <c r="K4" s="35" t="s">
        <v>10</v>
      </c>
      <c r="L4" s="35" t="s">
        <v>12</v>
      </c>
      <c r="M4" s="35" t="s">
        <v>14</v>
      </c>
      <c r="N4" s="35" t="s">
        <v>15</v>
      </c>
      <c r="O4" s="36" t="s">
        <v>57</v>
      </c>
    </row>
    <row r="5" spans="1:15" x14ac:dyDescent="0.3">
      <c r="A5" s="37" t="s">
        <v>58</v>
      </c>
      <c r="B5" s="38" t="str">
        <f>""</f>
        <v/>
      </c>
      <c r="C5" s="38" t="str">
        <f>""</f>
        <v/>
      </c>
      <c r="D5" s="38" t="str">
        <f>""</f>
        <v/>
      </c>
      <c r="E5" s="38" t="str">
        <f>""</f>
        <v/>
      </c>
      <c r="F5" s="38" t="str">
        <f>""</f>
        <v/>
      </c>
      <c r="G5" s="39" t="str">
        <f>""</f>
        <v/>
      </c>
      <c r="I5" s="37" t="s">
        <v>58</v>
      </c>
      <c r="J5" s="38" t="str">
        <f>""</f>
        <v/>
      </c>
      <c r="K5" s="38" t="str">
        <f>""</f>
        <v/>
      </c>
      <c r="L5" s="38" t="str">
        <f>""</f>
        <v/>
      </c>
      <c r="M5" s="38" t="str">
        <f>""</f>
        <v/>
      </c>
      <c r="N5" s="38" t="str">
        <f>""</f>
        <v/>
      </c>
      <c r="O5" s="39" t="str">
        <f>""</f>
        <v/>
      </c>
    </row>
    <row r="6" spans="1:15" x14ac:dyDescent="0.3">
      <c r="A6" s="40" t="s">
        <v>59</v>
      </c>
      <c r="B6" s="41" t="str">
        <f>"0.0236***"</f>
        <v>0.0236***</v>
      </c>
      <c r="C6" s="41" t="str">
        <f>"-0.000610**"</f>
        <v>-0.000610**</v>
      </c>
      <c r="D6" s="41" t="str">
        <f>"-0.00405***"</f>
        <v>-0.00405***</v>
      </c>
      <c r="E6" s="41" t="str">
        <f>"0.00338**"</f>
        <v>0.00338**</v>
      </c>
      <c r="F6" s="41" t="str">
        <f>"0.0149***"</f>
        <v>0.0149***</v>
      </c>
      <c r="G6" s="42" t="str">
        <f>"0.0111***"</f>
        <v>0.0111***</v>
      </c>
      <c r="I6" s="40" t="s">
        <v>59</v>
      </c>
      <c r="J6" s="41" t="str">
        <f>"0.0234***"</f>
        <v>0.0234***</v>
      </c>
      <c r="K6" s="41" t="str">
        <f>"-0.000621**"</f>
        <v>-0.000621**</v>
      </c>
      <c r="L6" s="41" t="str">
        <f>"-0.00416***"</f>
        <v>-0.00416***</v>
      </c>
      <c r="M6" s="41" t="str">
        <f>"0.00332**"</f>
        <v>0.00332**</v>
      </c>
      <c r="N6" s="41" t="str">
        <f>"0.0147***"</f>
        <v>0.0147***</v>
      </c>
      <c r="O6" s="42" t="str">
        <f>"0.0110***"</f>
        <v>0.0110***</v>
      </c>
    </row>
    <row r="7" spans="1:15" x14ac:dyDescent="0.3">
      <c r="A7" s="40" t="str">
        <f>""</f>
        <v/>
      </c>
      <c r="B7" s="41" t="str">
        <f>"(0.00367)"</f>
        <v>(0.00367)</v>
      </c>
      <c r="C7" s="41" t="str">
        <f>"(0.000292)"</f>
        <v>(0.000292)</v>
      </c>
      <c r="D7" s="41" t="str">
        <f>"(0.00123)"</f>
        <v>(0.00123)</v>
      </c>
      <c r="E7" s="41" t="str">
        <f>"(0.00156)"</f>
        <v>(0.00156)</v>
      </c>
      <c r="F7" s="41" t="str">
        <f>"(0.00174)"</f>
        <v>(0.00174)</v>
      </c>
      <c r="G7" s="42" t="str">
        <f>"(0.000954)"</f>
        <v>(0.000954)</v>
      </c>
      <c r="I7" s="40" t="str">
        <f>""</f>
        <v/>
      </c>
      <c r="J7" s="41" t="str">
        <f>"(0.00370)"</f>
        <v>(0.00370)</v>
      </c>
      <c r="K7" s="41" t="str">
        <f>"(0.000286)"</f>
        <v>(0.000286)</v>
      </c>
      <c r="L7" s="41" t="str">
        <f>"(0.00122)"</f>
        <v>(0.00122)</v>
      </c>
      <c r="M7" s="41" t="str">
        <f>"(0.00155)"</f>
        <v>(0.00155)</v>
      </c>
      <c r="N7" s="41" t="str">
        <f>"(0.00173)"</f>
        <v>(0.00173)</v>
      </c>
      <c r="O7" s="42" t="str">
        <f>"(0.000953)"</f>
        <v>(0.000953)</v>
      </c>
    </row>
    <row r="8" spans="1:15" x14ac:dyDescent="0.3">
      <c r="A8" s="40"/>
      <c r="B8" s="41"/>
      <c r="C8" s="41"/>
      <c r="D8" s="41"/>
      <c r="E8" s="41"/>
      <c r="F8" s="41"/>
      <c r="G8" s="42"/>
      <c r="I8" s="40"/>
      <c r="J8" s="41"/>
      <c r="K8" s="41"/>
      <c r="L8" s="41"/>
      <c r="M8" s="41"/>
      <c r="N8" s="41"/>
      <c r="O8" s="42"/>
    </row>
    <row r="9" spans="1:15" x14ac:dyDescent="0.3">
      <c r="A9" s="40" t="s">
        <v>60</v>
      </c>
      <c r="B9" s="41" t="str">
        <f>"-0.00825**"</f>
        <v>-0.00825**</v>
      </c>
      <c r="C9" s="41" t="str">
        <f>"-0.00272***"</f>
        <v>-0.00272***</v>
      </c>
      <c r="D9" s="41" t="str">
        <f>"-0.00864***"</f>
        <v>-0.00864***</v>
      </c>
      <c r="E9" s="41" t="str">
        <f>"-0.00809***"</f>
        <v>-0.00809***</v>
      </c>
      <c r="F9" s="41" t="str">
        <f>"0.00122"</f>
        <v>0.00122</v>
      </c>
      <c r="G9" s="42" t="str">
        <f>"0.00799***"</f>
        <v>0.00799***</v>
      </c>
      <c r="I9" s="40" t="s">
        <v>60</v>
      </c>
      <c r="J9" s="41" t="str">
        <f>"-0.00769*"</f>
        <v>-0.00769*</v>
      </c>
      <c r="K9" s="41" t="str">
        <f>"-0.00267***"</f>
        <v>-0.00267***</v>
      </c>
      <c r="L9" s="41" t="str">
        <f>"-0.00858***"</f>
        <v>-0.00858***</v>
      </c>
      <c r="M9" s="41" t="str">
        <f>"-0.00803***"</f>
        <v>-0.00803***</v>
      </c>
      <c r="N9" s="41" t="str">
        <f>"0.00141"</f>
        <v>0.00141</v>
      </c>
      <c r="O9" s="42" t="str">
        <f>"0.00820***"</f>
        <v>0.00820***</v>
      </c>
    </row>
    <row r="10" spans="1:15" x14ac:dyDescent="0.3">
      <c r="A10" s="40" t="str">
        <f>""</f>
        <v/>
      </c>
      <c r="B10" s="41" t="str">
        <f>"(0.00402)"</f>
        <v>(0.00402)</v>
      </c>
      <c r="C10" s="41" t="str">
        <f>"(0.000451)"</f>
        <v>(0.000451)</v>
      </c>
      <c r="D10" s="41" t="str">
        <f>"(0.00101)"</f>
        <v>(0.00101)</v>
      </c>
      <c r="E10" s="41" t="str">
        <f>"(0.00196)"</f>
        <v>(0.00196)</v>
      </c>
      <c r="F10" s="41" t="str">
        <f>"(0.00156)"</f>
        <v>(0.00156)</v>
      </c>
      <c r="G10" s="42" t="str">
        <f>"(0.000828)"</f>
        <v>(0.000828)</v>
      </c>
      <c r="I10" s="40" t="str">
        <f>""</f>
        <v/>
      </c>
      <c r="J10" s="41" t="str">
        <f>"(0.00405)"</f>
        <v>(0.00405)</v>
      </c>
      <c r="K10" s="41" t="str">
        <f>"(0.000446)"</f>
        <v>(0.000446)</v>
      </c>
      <c r="L10" s="41" t="str">
        <f>"(0.00100)"</f>
        <v>(0.00100)</v>
      </c>
      <c r="M10" s="41" t="str">
        <f>"(0.00196)"</f>
        <v>(0.00196)</v>
      </c>
      <c r="N10" s="41" t="str">
        <f>"(0.00155)"</f>
        <v>(0.00155)</v>
      </c>
      <c r="O10" s="42" t="str">
        <f>"(0.000833)"</f>
        <v>(0.000833)</v>
      </c>
    </row>
    <row r="11" spans="1:15" x14ac:dyDescent="0.3">
      <c r="A11" s="40"/>
      <c r="B11" s="41"/>
      <c r="C11" s="41"/>
      <c r="D11" s="41"/>
      <c r="E11" s="41"/>
      <c r="F11" s="41"/>
      <c r="G11" s="42"/>
      <c r="I11" s="40"/>
      <c r="J11" s="41"/>
      <c r="K11" s="41"/>
      <c r="L11" s="41"/>
      <c r="M11" s="41"/>
      <c r="N11" s="41"/>
      <c r="O11" s="42"/>
    </row>
    <row r="12" spans="1:15" x14ac:dyDescent="0.3">
      <c r="A12" s="40" t="s">
        <v>61</v>
      </c>
      <c r="B12" s="41" t="str">
        <f>"0.00196"</f>
        <v>0.00196</v>
      </c>
      <c r="C12" s="41" t="str">
        <f>"-0.00125**"</f>
        <v>-0.00125**</v>
      </c>
      <c r="D12" s="41" t="str">
        <f>"-0.00420***"</f>
        <v>-0.00420***</v>
      </c>
      <c r="E12" s="41" t="str">
        <f>"-0.00103"</f>
        <v>-0.00103</v>
      </c>
      <c r="F12" s="41" t="str">
        <f>"0.00347"</f>
        <v>0.00347</v>
      </c>
      <c r="G12" s="42" t="str">
        <f>"0.00731***"</f>
        <v>0.00731***</v>
      </c>
      <c r="I12" s="40" t="s">
        <v>61</v>
      </c>
      <c r="J12" s="41" t="str">
        <f>"0.00223"</f>
        <v>0.00223</v>
      </c>
      <c r="K12" s="41" t="str">
        <f>"-0.00122**"</f>
        <v>-0.00122**</v>
      </c>
      <c r="L12" s="41" t="str">
        <f>"-0.00408***"</f>
        <v>-0.00408***</v>
      </c>
      <c r="M12" s="41" t="str">
        <f>"-0.000893"</f>
        <v>-0.000893</v>
      </c>
      <c r="N12" s="41" t="str">
        <f>"0.00346"</f>
        <v>0.00346</v>
      </c>
      <c r="O12" s="42" t="str">
        <f>"0.00731***"</f>
        <v>0.00731***</v>
      </c>
    </row>
    <row r="13" spans="1:15" x14ac:dyDescent="0.3">
      <c r="A13" s="40" t="str">
        <f>""</f>
        <v/>
      </c>
      <c r="B13" s="41" t="str">
        <f>"(0.00653)"</f>
        <v>(0.00653)</v>
      </c>
      <c r="C13" s="41" t="str">
        <f>"(0.000576)"</f>
        <v>(0.000576)</v>
      </c>
      <c r="D13" s="41" t="str">
        <f>"(0.00141)"</f>
        <v>(0.00141)</v>
      </c>
      <c r="E13" s="41" t="str">
        <f>"(0.00219)"</f>
        <v>(0.00219)</v>
      </c>
      <c r="F13" s="41" t="str">
        <f>"(0.00216)"</f>
        <v>(0.00216)</v>
      </c>
      <c r="G13" s="42" t="str">
        <f>"(0.00117)"</f>
        <v>(0.00117)</v>
      </c>
      <c r="I13" s="40" t="str">
        <f>""</f>
        <v/>
      </c>
      <c r="J13" s="41" t="str">
        <f>"(0.00656)"</f>
        <v>(0.00656)</v>
      </c>
      <c r="K13" s="41" t="str">
        <f>"(0.000574)"</f>
        <v>(0.000574)</v>
      </c>
      <c r="L13" s="41" t="str">
        <f>"(0.00143)"</f>
        <v>(0.00143)</v>
      </c>
      <c r="M13" s="41" t="str">
        <f>"(0.00222)"</f>
        <v>(0.00222)</v>
      </c>
      <c r="N13" s="41" t="str">
        <f>"(0.00214)"</f>
        <v>(0.00214)</v>
      </c>
      <c r="O13" s="42" t="str">
        <f>"(0.00118)"</f>
        <v>(0.00118)</v>
      </c>
    </row>
    <row r="14" spans="1:15" x14ac:dyDescent="0.3">
      <c r="A14" s="37" t="s">
        <v>124</v>
      </c>
      <c r="B14" s="38"/>
      <c r="C14" s="38"/>
      <c r="D14" s="38"/>
      <c r="E14" s="38"/>
      <c r="F14" s="38"/>
      <c r="G14" s="39"/>
      <c r="I14" s="37" t="s">
        <v>124</v>
      </c>
      <c r="J14" s="38"/>
      <c r="K14" s="38"/>
      <c r="L14" s="38"/>
      <c r="M14" s="38"/>
      <c r="N14" s="38"/>
      <c r="O14" s="39"/>
    </row>
    <row r="15" spans="1:15" x14ac:dyDescent="0.3">
      <c r="A15" s="40" t="s">
        <v>62</v>
      </c>
      <c r="B15" s="41" t="str">
        <f>"-0.00432***"</f>
        <v>-0.00432***</v>
      </c>
      <c r="C15" s="41" t="str">
        <f>"-0.000137**"</f>
        <v>-0.000137**</v>
      </c>
      <c r="D15" s="41" t="str">
        <f>"-0.000331***"</f>
        <v>-0.000331***</v>
      </c>
      <c r="E15" s="41" t="str">
        <f>"-0.00125***"</f>
        <v>-0.00125***</v>
      </c>
      <c r="F15" s="41" t="str">
        <f>"-0.000481"</f>
        <v>-0.000481</v>
      </c>
      <c r="G15" s="42" t="str">
        <f>"-0.000547*"</f>
        <v>-0.000547*</v>
      </c>
      <c r="I15" s="40" t="s">
        <v>62</v>
      </c>
      <c r="J15" s="41" t="str">
        <f>"-0.00444***"</f>
        <v>-0.00444***</v>
      </c>
      <c r="K15" s="43" t="str">
        <f>"-0.000159***"</f>
        <v>-0.000159***</v>
      </c>
      <c r="L15" s="43" t="str">
        <f>"-0.000336***"</f>
        <v>-0.000336***</v>
      </c>
      <c r="M15" s="43" t="str">
        <f>"-0.00130***"</f>
        <v>-0.00130***</v>
      </c>
      <c r="N15" s="43" t="str">
        <f>"-0.000517"</f>
        <v>-0.000517</v>
      </c>
      <c r="O15" s="44" t="str">
        <f>"-0.000643**"</f>
        <v>-0.000643**</v>
      </c>
    </row>
    <row r="16" spans="1:15" x14ac:dyDescent="0.3">
      <c r="A16" s="40" t="str">
        <f>""</f>
        <v/>
      </c>
      <c r="B16" s="41" t="str">
        <f>"(0.00148)"</f>
        <v>(0.00148)</v>
      </c>
      <c r="C16" s="41" t="str">
        <f>"(0.0000577)"</f>
        <v>(0.0000577)</v>
      </c>
      <c r="D16" s="41" t="str">
        <f>"(0.000118)"</f>
        <v>(0.000118)</v>
      </c>
      <c r="E16" s="41" t="str">
        <f>"(0.000441)"</f>
        <v>(0.000441)</v>
      </c>
      <c r="F16" s="41" t="str">
        <f>"(0.000643)"</f>
        <v>(0.000643)</v>
      </c>
      <c r="G16" s="42" t="str">
        <f>"(0.000325)"</f>
        <v>(0.000325)</v>
      </c>
      <c r="I16" s="40" t="str">
        <f>""</f>
        <v/>
      </c>
      <c r="J16" s="41" t="str">
        <f>"(0.00141)"</f>
        <v>(0.00141)</v>
      </c>
      <c r="K16" s="43" t="str">
        <f>"(0.0000595)"</f>
        <v>(0.0000595)</v>
      </c>
      <c r="L16" s="43" t="str">
        <f>"(0.000121)"</f>
        <v>(0.000121)</v>
      </c>
      <c r="M16" s="43" t="str">
        <f>"(0.000426)"</f>
        <v>(0.000426)</v>
      </c>
      <c r="N16" s="43" t="str">
        <f>"(0.000588)"</f>
        <v>(0.000588)</v>
      </c>
      <c r="O16" s="44" t="str">
        <f>"(0.000318)"</f>
        <v>(0.000318)</v>
      </c>
    </row>
    <row r="17" spans="1:15" x14ac:dyDescent="0.3">
      <c r="A17" s="40"/>
      <c r="B17" s="41"/>
      <c r="C17" s="41"/>
      <c r="D17" s="41"/>
      <c r="E17" s="41"/>
      <c r="F17" s="41"/>
      <c r="G17" s="42"/>
      <c r="I17" s="40"/>
      <c r="J17" s="41"/>
      <c r="K17" s="43"/>
      <c r="L17" s="43"/>
      <c r="M17" s="43"/>
      <c r="N17" s="43"/>
      <c r="O17" s="44"/>
    </row>
    <row r="18" spans="1:15" x14ac:dyDescent="0.3">
      <c r="A18" s="40" t="s">
        <v>63</v>
      </c>
      <c r="B18" s="41" t="str">
        <f>"-0.00293"</f>
        <v>-0.00293</v>
      </c>
      <c r="C18" s="41" t="str">
        <f>"-0.00140***"</f>
        <v>-0.00140***</v>
      </c>
      <c r="D18" s="41" t="str">
        <f>"-0.00428***"</f>
        <v>-0.00428***</v>
      </c>
      <c r="E18" s="41" t="str">
        <f>"0.0000126"</f>
        <v>0.0000126</v>
      </c>
      <c r="F18" s="41" t="str">
        <f>"-0.00172"</f>
        <v>-0.00172</v>
      </c>
      <c r="G18" s="42" t="str">
        <f>"-0.00148"</f>
        <v>-0.00148</v>
      </c>
      <c r="I18" s="40" t="s">
        <v>63</v>
      </c>
      <c r="J18" s="41" t="str">
        <f>"-0.00216"</f>
        <v>-0.00216</v>
      </c>
      <c r="K18" s="43" t="str">
        <f>"-0.00132***"</f>
        <v>-0.00132***</v>
      </c>
      <c r="L18" s="43" t="str">
        <f>"-0.00427***"</f>
        <v>-0.00427***</v>
      </c>
      <c r="M18" s="43" t="str">
        <f>"0.000135"</f>
        <v>0.000135</v>
      </c>
      <c r="N18" s="43" t="str">
        <f>"-0.00168"</f>
        <v>-0.00168</v>
      </c>
      <c r="O18" s="44" t="str">
        <f>"-0.00129"</f>
        <v>-0.00129</v>
      </c>
    </row>
    <row r="19" spans="1:15" x14ac:dyDescent="0.3">
      <c r="A19" s="40" t="str">
        <f>""</f>
        <v/>
      </c>
      <c r="B19" s="41" t="str">
        <f>"(0.00399)"</f>
        <v>(0.00399)</v>
      </c>
      <c r="C19" s="41" t="str">
        <f>"(0.000481)"</f>
        <v>(0.000481)</v>
      </c>
      <c r="D19" s="41" t="str">
        <f>"(0.000998)"</f>
        <v>(0.000998)</v>
      </c>
      <c r="E19" s="41" t="str">
        <f>"(0.00202)"</f>
        <v>(0.00202)</v>
      </c>
      <c r="F19" s="41" t="str">
        <f>"(0.00139)"</f>
        <v>(0.00139)</v>
      </c>
      <c r="G19" s="42" t="str">
        <f>"(0.00164)"</f>
        <v>(0.00164)</v>
      </c>
      <c r="I19" s="40" t="str">
        <f>""</f>
        <v/>
      </c>
      <c r="J19" s="41" t="str">
        <f>"(0.00401)"</f>
        <v>(0.00401)</v>
      </c>
      <c r="K19" s="43" t="str">
        <f>"(0.000490)"</f>
        <v>(0.000490)</v>
      </c>
      <c r="L19" s="43" t="str">
        <f>"(0.00101)"</f>
        <v>(0.00101)</v>
      </c>
      <c r="M19" s="43" t="str">
        <f>"(0.00203)"</f>
        <v>(0.00203)</v>
      </c>
      <c r="N19" s="43" t="str">
        <f>"(0.00140)"</f>
        <v>(0.00140)</v>
      </c>
      <c r="O19" s="44" t="str">
        <f>"(0.00160)"</f>
        <v>(0.00160)</v>
      </c>
    </row>
    <row r="20" spans="1:15" x14ac:dyDescent="0.3">
      <c r="A20" s="40"/>
      <c r="B20" s="41"/>
      <c r="C20" s="41"/>
      <c r="D20" s="41"/>
      <c r="E20" s="41"/>
      <c r="F20" s="41"/>
      <c r="G20" s="42"/>
      <c r="I20" s="40"/>
      <c r="J20" s="41"/>
      <c r="K20" s="43"/>
      <c r="L20" s="43"/>
      <c r="M20" s="43"/>
      <c r="N20" s="43"/>
      <c r="O20" s="44"/>
    </row>
    <row r="21" spans="1:15" x14ac:dyDescent="0.3">
      <c r="A21" s="40" t="s">
        <v>64</v>
      </c>
      <c r="B21" s="41" t="str">
        <f>"-0.0200"</f>
        <v>-0.0200</v>
      </c>
      <c r="C21" s="41" t="str">
        <f>"-0.00345***"</f>
        <v>-0.00345***</v>
      </c>
      <c r="D21" s="41" t="str">
        <f>"-0.00304"</f>
        <v>-0.00304</v>
      </c>
      <c r="E21" s="41" t="str">
        <f>"0.00369"</f>
        <v>0.00369</v>
      </c>
      <c r="F21" s="41" t="str">
        <f>"0.00405"</f>
        <v>0.00405</v>
      </c>
      <c r="G21" s="42" t="str">
        <f>"-0.000182"</f>
        <v>-0.000182</v>
      </c>
      <c r="I21" s="40" t="s">
        <v>64</v>
      </c>
      <c r="J21" s="41" t="str">
        <f>"-0.0196"</f>
        <v>-0.0196</v>
      </c>
      <c r="K21" s="43" t="str">
        <f>"-0.00344***"</f>
        <v>-0.00344***</v>
      </c>
      <c r="L21" s="43" t="str">
        <f>"-0.00305"</f>
        <v>-0.00305</v>
      </c>
      <c r="M21" s="43" t="str">
        <f>"0.00387"</f>
        <v>0.00387</v>
      </c>
      <c r="N21" s="43" t="str">
        <f>"0.00412"</f>
        <v>0.00412</v>
      </c>
      <c r="O21" s="44" t="str">
        <f>"0.0000785"</f>
        <v>0.0000785</v>
      </c>
    </row>
    <row r="22" spans="1:15" x14ac:dyDescent="0.3">
      <c r="A22" s="45" t="str">
        <f>""</f>
        <v/>
      </c>
      <c r="B22" s="46" t="str">
        <f>"(0.0154)"</f>
        <v>(0.0154)</v>
      </c>
      <c r="C22" s="46" t="str">
        <f>"(0.00101)"</f>
        <v>(0.00101)</v>
      </c>
      <c r="D22" s="46" t="str">
        <f>"(0.00191)"</f>
        <v>(0.00191)</v>
      </c>
      <c r="E22" s="46" t="str">
        <f>"(0.00357)"</f>
        <v>(0.00357)</v>
      </c>
      <c r="F22" s="46" t="str">
        <f>"(0.00341)"</f>
        <v>(0.00341)</v>
      </c>
      <c r="G22" s="47" t="str">
        <f>"(0.00276)"</f>
        <v>(0.00276)</v>
      </c>
      <c r="I22" s="45"/>
      <c r="J22" s="46" t="str">
        <f>"(0.0154)"</f>
        <v>(0.0154)</v>
      </c>
      <c r="K22" s="48" t="str">
        <f>"(0.00101)"</f>
        <v>(0.00101)</v>
      </c>
      <c r="L22" s="48" t="str">
        <f>"(0.00191)"</f>
        <v>(0.00191)</v>
      </c>
      <c r="M22" s="48" t="str">
        <f>"(0.00359)"</f>
        <v>(0.00359)</v>
      </c>
      <c r="N22" s="48" t="str">
        <f>"(0.00341)"</f>
        <v>(0.00341)</v>
      </c>
      <c r="O22" s="49" t="str">
        <f>"(0.00275)"</f>
        <v>(0.00275)</v>
      </c>
    </row>
    <row r="23" spans="1:15" x14ac:dyDescent="0.3">
      <c r="A23" s="50" t="s">
        <v>125</v>
      </c>
      <c r="B23" s="41"/>
      <c r="C23" s="41"/>
      <c r="D23" s="41"/>
      <c r="E23" s="41"/>
      <c r="F23" s="41"/>
      <c r="G23" s="42"/>
      <c r="I23" s="50" t="s">
        <v>125</v>
      </c>
      <c r="J23" s="41"/>
      <c r="K23" s="41"/>
      <c r="L23" s="41"/>
      <c r="M23" s="41"/>
      <c r="N23" s="41"/>
      <c r="O23" s="42"/>
    </row>
    <row r="24" spans="1:15" x14ac:dyDescent="0.3">
      <c r="A24" s="40" t="s">
        <v>62</v>
      </c>
      <c r="B24" s="41" t="str">
        <f>"-0.000959***"</f>
        <v>-0.000959***</v>
      </c>
      <c r="C24" s="41" t="str">
        <f>"-0.0000416"</f>
        <v>-0.0000416</v>
      </c>
      <c r="D24" s="41" t="str">
        <f>"-0.000143**"</f>
        <v>-0.000143**</v>
      </c>
      <c r="E24" s="41" t="str">
        <f>"-0.000254***"</f>
        <v>-0.000254***</v>
      </c>
      <c r="F24" s="41" t="str">
        <f>"-0.000298***"</f>
        <v>-0.000298***</v>
      </c>
      <c r="G24" s="42" t="str">
        <f>"-0.000150***"</f>
        <v>-0.000150***</v>
      </c>
      <c r="I24" s="40" t="s">
        <v>62</v>
      </c>
      <c r="J24" s="41" t="str">
        <f>"-0.00101***"</f>
        <v>-0.00101***</v>
      </c>
      <c r="K24" s="41" t="str">
        <f>"-0.0000387"</f>
        <v>-0.0000387</v>
      </c>
      <c r="L24" s="41" t="str">
        <f>"-0.000169**"</f>
        <v>-0.000169**</v>
      </c>
      <c r="M24" s="41" t="str">
        <f>"-0.000307***"</f>
        <v>-0.000307***</v>
      </c>
      <c r="N24" s="41" t="str">
        <f>"-0.000310***"</f>
        <v>-0.000310***</v>
      </c>
      <c r="O24" s="42" t="str">
        <f>"-0.000154***"</f>
        <v>-0.000154***</v>
      </c>
    </row>
    <row r="25" spans="1:15" x14ac:dyDescent="0.3">
      <c r="A25" s="40" t="str">
        <f>""</f>
        <v/>
      </c>
      <c r="B25" s="41" t="str">
        <f>"(0.000241)"</f>
        <v>(0.000241)</v>
      </c>
      <c r="C25" s="41" t="str">
        <f>"(0.0000392)"</f>
        <v>(0.0000392)</v>
      </c>
      <c r="D25" s="41" t="str">
        <f>"(0.0000692)"</f>
        <v>(0.0000692)</v>
      </c>
      <c r="E25" s="41" t="str">
        <f>"(0.0000894)"</f>
        <v>(0.0000894)</v>
      </c>
      <c r="F25" s="41" t="str">
        <f>"(0.0000887)"</f>
        <v>(0.0000887)</v>
      </c>
      <c r="G25" s="42" t="str">
        <f>"(0.0000577)"</f>
        <v>(0.0000577)</v>
      </c>
      <c r="I25" s="40" t="str">
        <f>""</f>
        <v/>
      </c>
      <c r="J25" s="41" t="str">
        <f>"(0.000267)"</f>
        <v>(0.000267)</v>
      </c>
      <c r="K25" s="41" t="str">
        <f>"(0.0000412)"</f>
        <v>(0.0000412)</v>
      </c>
      <c r="L25" s="41" t="str">
        <f>"(0.0000778)"</f>
        <v>(0.0000778)</v>
      </c>
      <c r="M25" s="41" t="str">
        <f>"(0.000109)"</f>
        <v>(0.000109)</v>
      </c>
      <c r="N25" s="41" t="str">
        <f>"(0.0000956)"</f>
        <v>(0.0000956)</v>
      </c>
      <c r="O25" s="42" t="str">
        <f>"(0.0000567)"</f>
        <v>(0.0000567)</v>
      </c>
    </row>
    <row r="26" spans="1:15" x14ac:dyDescent="0.3">
      <c r="A26" s="40"/>
      <c r="B26" s="41"/>
      <c r="C26" s="41"/>
      <c r="D26" s="41"/>
      <c r="E26" s="41"/>
      <c r="F26" s="41"/>
      <c r="G26" s="42"/>
      <c r="I26" s="40"/>
      <c r="J26" s="41"/>
      <c r="K26" s="41"/>
      <c r="L26" s="41"/>
      <c r="M26" s="41"/>
      <c r="N26" s="41"/>
      <c r="O26" s="42"/>
    </row>
    <row r="27" spans="1:15" x14ac:dyDescent="0.3">
      <c r="A27" s="40" t="s">
        <v>63</v>
      </c>
      <c r="B27" s="41" t="str">
        <f>"-0.00381***"</f>
        <v>-0.00381***</v>
      </c>
      <c r="C27" s="41" t="str">
        <f>"0.000187"</f>
        <v>0.000187</v>
      </c>
      <c r="D27" s="41" t="str">
        <f>"0.000230"</f>
        <v>0.000230</v>
      </c>
      <c r="E27" s="41" t="str">
        <f>"-0.00150**"</f>
        <v>-0.00150**</v>
      </c>
      <c r="F27" s="41" t="str">
        <f>"-0.000957**"</f>
        <v>-0.000957**</v>
      </c>
      <c r="G27" s="42" t="str">
        <f>"-0.000260"</f>
        <v>-0.000260</v>
      </c>
      <c r="I27" s="40" t="s">
        <v>63</v>
      </c>
      <c r="J27" s="41" t="str">
        <f>"-0.00459***"</f>
        <v>-0.00459***</v>
      </c>
      <c r="K27" s="41" t="str">
        <f>"0.0000763"</f>
        <v>0.0000763</v>
      </c>
      <c r="L27" s="41" t="str">
        <f>"0.0000253"</f>
        <v>0.0000253</v>
      </c>
      <c r="M27" s="41" t="str">
        <f>"-0.00164**"</f>
        <v>-0.00164**</v>
      </c>
      <c r="N27" s="41" t="str">
        <f>"-0.00102**"</f>
        <v>-0.00102**</v>
      </c>
      <c r="O27" s="42" t="str">
        <f>"-0.000366"</f>
        <v>-0.000366</v>
      </c>
    </row>
    <row r="28" spans="1:15" x14ac:dyDescent="0.3">
      <c r="A28" s="40" t="str">
        <f>""</f>
        <v/>
      </c>
      <c r="B28" s="41" t="str">
        <f>"(0.00131)"</f>
        <v>(0.00131)</v>
      </c>
      <c r="C28" s="41" t="str">
        <f>"(0.000253)"</f>
        <v>(0.000253)</v>
      </c>
      <c r="D28" s="41" t="str">
        <f>"(0.000526)"</f>
        <v>(0.000526)</v>
      </c>
      <c r="E28" s="41" t="str">
        <f>"(0.000668)"</f>
        <v>(0.000668)</v>
      </c>
      <c r="F28" s="41" t="str">
        <f>"(0.000452)"</f>
        <v>(0.000452)</v>
      </c>
      <c r="G28" s="42" t="str">
        <f>"(0.000545)"</f>
        <v>(0.000545)</v>
      </c>
      <c r="I28" s="40" t="str">
        <f>""</f>
        <v/>
      </c>
      <c r="J28" s="41" t="str">
        <f>"(0.00133)"</f>
        <v>(0.00133)</v>
      </c>
      <c r="K28" s="41" t="str">
        <f>"(0.000260)"</f>
        <v>(0.000260)</v>
      </c>
      <c r="L28" s="41" t="str">
        <f>"(0.000536)"</f>
        <v>(0.000536)</v>
      </c>
      <c r="M28" s="41" t="str">
        <f>"(0.000679)"</f>
        <v>(0.000679)</v>
      </c>
      <c r="N28" s="41" t="str">
        <f>"(0.000460)"</f>
        <v>(0.000460)</v>
      </c>
      <c r="O28" s="42" t="str">
        <f>"(0.000537)"</f>
        <v>(0.000537)</v>
      </c>
    </row>
    <row r="29" spans="1:15" x14ac:dyDescent="0.3">
      <c r="A29" s="40"/>
      <c r="B29" s="41"/>
      <c r="C29" s="41"/>
      <c r="D29" s="41"/>
      <c r="E29" s="41"/>
      <c r="F29" s="41"/>
      <c r="G29" s="42"/>
      <c r="I29" s="40"/>
      <c r="J29" s="41"/>
      <c r="K29" s="41"/>
      <c r="L29" s="41"/>
      <c r="M29" s="41"/>
      <c r="N29" s="41"/>
      <c r="O29" s="42"/>
    </row>
    <row r="30" spans="1:15" x14ac:dyDescent="0.3">
      <c r="A30" s="40" t="s">
        <v>64</v>
      </c>
      <c r="B30" s="41" t="str">
        <f>"-0.00816**"</f>
        <v>-0.00816**</v>
      </c>
      <c r="C30" s="41" t="str">
        <f>"0.0000776"</f>
        <v>0.0000776</v>
      </c>
      <c r="D30" s="41" t="str">
        <f>"0.000783"</f>
        <v>0.000783</v>
      </c>
      <c r="E30" s="41" t="str">
        <f>"-0.000970"</f>
        <v>-0.000970</v>
      </c>
      <c r="F30" s="41" t="str">
        <f>"-0.00586***"</f>
        <v>-0.00586***</v>
      </c>
      <c r="G30" s="42" t="str">
        <f>"-0.00393***"</f>
        <v>-0.00393***</v>
      </c>
      <c r="I30" s="40" t="s">
        <v>64</v>
      </c>
      <c r="J30" s="41" t="str">
        <f>"-0.00808**"</f>
        <v>-0.00808**</v>
      </c>
      <c r="K30" s="41" t="str">
        <f>"0.0000482"</f>
        <v>0.0000482</v>
      </c>
      <c r="L30" s="41" t="str">
        <f>"0.000734"</f>
        <v>0.000734</v>
      </c>
      <c r="M30" s="41" t="str">
        <f>"-0.000974"</f>
        <v>-0.000974</v>
      </c>
      <c r="N30" s="41" t="str">
        <f>"-0.00573***"</f>
        <v>-0.00573***</v>
      </c>
      <c r="O30" s="42" t="str">
        <f>"-0.00393***"</f>
        <v>-0.00393***</v>
      </c>
    </row>
    <row r="31" spans="1:15" x14ac:dyDescent="0.3">
      <c r="A31" s="40" t="str">
        <f>""</f>
        <v/>
      </c>
      <c r="B31" s="41" t="str">
        <f>"(0.00386)"</f>
        <v>(0.00386)</v>
      </c>
      <c r="C31" s="41" t="str">
        <f>"(0.000525)"</f>
        <v>(0.000525)</v>
      </c>
      <c r="D31" s="41" t="str">
        <f>"(0.000996)"</f>
        <v>(0.000996)</v>
      </c>
      <c r="E31" s="41" t="str">
        <f>"(0.00156)"</f>
        <v>(0.00156)</v>
      </c>
      <c r="F31" s="41" t="str">
        <f>"(0.00166)"</f>
        <v>(0.00166)</v>
      </c>
      <c r="G31" s="42" t="str">
        <f>"(0.00117)"</f>
        <v>(0.00117)</v>
      </c>
      <c r="I31" s="40"/>
      <c r="J31" s="41" t="str">
        <f>"(0.00387)"</f>
        <v>(0.00387)</v>
      </c>
      <c r="K31" s="41" t="str">
        <f>"(0.000525)"</f>
        <v>(0.000525)</v>
      </c>
      <c r="L31" s="41" t="str">
        <f>"(0.00100)"</f>
        <v>(0.00100)</v>
      </c>
      <c r="M31" s="41" t="str">
        <f>"(0.00157)"</f>
        <v>(0.00157)</v>
      </c>
      <c r="N31" s="41" t="str">
        <f>"(0.00165)"</f>
        <v>(0.00165)</v>
      </c>
      <c r="O31" s="42" t="str">
        <f>"(0.00118)"</f>
        <v>(0.00118)</v>
      </c>
    </row>
    <row r="32" spans="1:15" x14ac:dyDescent="0.3">
      <c r="A32" s="37" t="s">
        <v>126</v>
      </c>
      <c r="B32" s="38"/>
      <c r="C32" s="38"/>
      <c r="D32" s="38"/>
      <c r="E32" s="38"/>
      <c r="F32" s="38"/>
      <c r="G32" s="39"/>
      <c r="I32" s="37" t="s">
        <v>126</v>
      </c>
      <c r="J32" s="38"/>
      <c r="K32" s="38"/>
      <c r="L32" s="38"/>
      <c r="M32" s="38"/>
      <c r="N32" s="38"/>
      <c r="O32" s="39"/>
    </row>
    <row r="33" spans="1:15" x14ac:dyDescent="0.3">
      <c r="A33" s="40" t="s">
        <v>62</v>
      </c>
      <c r="B33" s="41" t="str">
        <f>"0.000181"</f>
        <v>0.000181</v>
      </c>
      <c r="C33" s="41" t="str">
        <f>"0.0000960**"</f>
        <v>0.0000960**</v>
      </c>
      <c r="D33" s="41" t="str">
        <f>"0.0000699"</f>
        <v>0.0000699</v>
      </c>
      <c r="E33" s="41" t="str">
        <f>"-0.000155"</f>
        <v>-0.000155</v>
      </c>
      <c r="F33" s="41" t="str">
        <f>"0.0000127"</f>
        <v>0.0000127</v>
      </c>
      <c r="G33" s="42" t="str">
        <f>"0.000111"</f>
        <v>0.000111</v>
      </c>
      <c r="I33" s="40" t="s">
        <v>62</v>
      </c>
      <c r="J33" s="41" t="str">
        <f>"0.000212"</f>
        <v>0.000212</v>
      </c>
      <c r="K33" s="41" t="str">
        <f>"0.0000910*"</f>
        <v>0.0000910*</v>
      </c>
      <c r="L33" s="41" t="str">
        <f>"0.0000869"</f>
        <v>0.0000869</v>
      </c>
      <c r="M33" s="41" t="str">
        <f>"-0.000134"</f>
        <v>-0.000134</v>
      </c>
      <c r="N33" s="41" t="str">
        <f>"0.00000962"</f>
        <v>0.00000962</v>
      </c>
      <c r="O33" s="42" t="str">
        <f>"0.000118"</f>
        <v>0.000118</v>
      </c>
    </row>
    <row r="34" spans="1:15" x14ac:dyDescent="0.3">
      <c r="A34" s="40" t="str">
        <f>""</f>
        <v/>
      </c>
      <c r="B34" s="41" t="str">
        <f>"(0.000377)"</f>
        <v>(0.000377)</v>
      </c>
      <c r="C34" s="41" t="str">
        <f>"(0.0000459)"</f>
        <v>(0.0000459)</v>
      </c>
      <c r="D34" s="41" t="str">
        <f>"(0.0000916)"</f>
        <v>(0.0000916)</v>
      </c>
      <c r="E34" s="41" t="str">
        <f>"(0.000128)"</f>
        <v>(0.000128)</v>
      </c>
      <c r="F34" s="41" t="str">
        <f>"(0.000181)"</f>
        <v>(0.000181)</v>
      </c>
      <c r="G34" s="42" t="str">
        <f>"(0.000113)"</f>
        <v>(0.000113)</v>
      </c>
      <c r="I34" s="40" t="str">
        <f>""</f>
        <v/>
      </c>
      <c r="J34" s="41" t="str">
        <f>"(0.000408)"</f>
        <v>(0.000408)</v>
      </c>
      <c r="K34" s="41" t="str">
        <f>"(0.0000485)"</f>
        <v>(0.0000485)</v>
      </c>
      <c r="L34" s="41" t="str">
        <f>"(0.0000961)"</f>
        <v>(0.0000961)</v>
      </c>
      <c r="M34" s="41" t="str">
        <f>"(0.000131)"</f>
        <v>(0.000131)</v>
      </c>
      <c r="N34" s="41" t="str">
        <f>"(0.000182)"</f>
        <v>(0.000182)</v>
      </c>
      <c r="O34" s="42" t="str">
        <f>"(0.000113)"</f>
        <v>(0.000113)</v>
      </c>
    </row>
    <row r="35" spans="1:15" x14ac:dyDescent="0.3">
      <c r="A35" s="40"/>
      <c r="B35" s="41"/>
      <c r="C35" s="41"/>
      <c r="D35" s="41"/>
      <c r="E35" s="41"/>
      <c r="F35" s="41"/>
      <c r="G35" s="42"/>
      <c r="I35" s="40"/>
      <c r="J35" s="41"/>
      <c r="K35" s="41"/>
      <c r="L35" s="41"/>
      <c r="M35" s="41"/>
      <c r="N35" s="41"/>
      <c r="O35" s="42"/>
    </row>
    <row r="36" spans="1:15" x14ac:dyDescent="0.3">
      <c r="A36" s="40" t="s">
        <v>63</v>
      </c>
      <c r="B36" s="41" t="str">
        <f>"-0.00173"</f>
        <v>-0.00173</v>
      </c>
      <c r="C36" s="41" t="str">
        <f>"-0.00466**"</f>
        <v>-0.00466**</v>
      </c>
      <c r="D36" s="41" t="str">
        <f>"-0.0115**"</f>
        <v>-0.0115**</v>
      </c>
      <c r="E36" s="41" t="str">
        <f>"-0.00517"</f>
        <v>-0.00517</v>
      </c>
      <c r="F36" s="41" t="str">
        <f>"0.0135***"</f>
        <v>0.0135***</v>
      </c>
      <c r="G36" s="42" t="str">
        <f>"0.0155***"</f>
        <v>0.0155***</v>
      </c>
      <c r="I36" s="40" t="s">
        <v>63</v>
      </c>
      <c r="J36" s="41" t="str">
        <f>"-0.00247"</f>
        <v>-0.00247</v>
      </c>
      <c r="K36" s="41" t="str">
        <f>"-0.00491**"</f>
        <v>-0.00491**</v>
      </c>
      <c r="L36" s="41" t="str">
        <f>"-0.0118***"</f>
        <v>-0.0118***</v>
      </c>
      <c r="M36" s="41" t="str">
        <f>"-0.00520"</f>
        <v>-0.00520</v>
      </c>
      <c r="N36" s="41" t="str">
        <f>"0.0131***"</f>
        <v>0.0131***</v>
      </c>
      <c r="O36" s="42" t="str">
        <f>"0.0152***"</f>
        <v>0.0152***</v>
      </c>
    </row>
    <row r="37" spans="1:15" x14ac:dyDescent="0.3">
      <c r="A37" s="40" t="str">
        <f>""</f>
        <v/>
      </c>
      <c r="B37" s="41" t="str">
        <f>"(0.0120)"</f>
        <v>(0.0120)</v>
      </c>
      <c r="C37" s="41" t="str">
        <f>"(0.00219)"</f>
        <v>(0.00219)</v>
      </c>
      <c r="D37" s="41" t="str">
        <f>"(0.00456)"</f>
        <v>(0.00456)</v>
      </c>
      <c r="E37" s="41" t="str">
        <f>"(0.00617)"</f>
        <v>(0.00617)</v>
      </c>
      <c r="F37" s="41" t="str">
        <f>"(0.00417)"</f>
        <v>(0.00417)</v>
      </c>
      <c r="G37" s="42" t="str">
        <f>"(0.00504)"</f>
        <v>(0.00504)</v>
      </c>
      <c r="I37" s="40" t="str">
        <f>""</f>
        <v/>
      </c>
      <c r="J37" s="41" t="str">
        <f>"(0.0120)"</f>
        <v>(0.0120)</v>
      </c>
      <c r="K37" s="41" t="str">
        <f>"(0.00219)"</f>
        <v>(0.00219)</v>
      </c>
      <c r="L37" s="41" t="str">
        <f>"(0.00452)"</f>
        <v>(0.00452)</v>
      </c>
      <c r="M37" s="41" t="str">
        <f>"(0.00617)"</f>
        <v>(0.00617)</v>
      </c>
      <c r="N37" s="41" t="str">
        <f>"(0.00417)"</f>
        <v>(0.00417)</v>
      </c>
      <c r="O37" s="42" t="str">
        <f>"(0.00488)"</f>
        <v>(0.00488)</v>
      </c>
    </row>
    <row r="38" spans="1:15" x14ac:dyDescent="0.3">
      <c r="A38" s="40"/>
      <c r="B38" s="41"/>
      <c r="C38" s="41"/>
      <c r="D38" s="41"/>
      <c r="E38" s="41"/>
      <c r="F38" s="41"/>
      <c r="G38" s="42"/>
      <c r="I38" s="40"/>
      <c r="J38" s="41"/>
      <c r="K38" s="41"/>
      <c r="L38" s="41"/>
      <c r="M38" s="41"/>
      <c r="N38" s="41"/>
      <c r="O38" s="42"/>
    </row>
    <row r="39" spans="1:15" x14ac:dyDescent="0.3">
      <c r="A39" s="40" t="s">
        <v>64</v>
      </c>
      <c r="B39" s="41" t="str">
        <f>"-0.0164"</f>
        <v>-0.0164</v>
      </c>
      <c r="C39" s="41" t="str">
        <f>"0.0118***"</f>
        <v>0.0118***</v>
      </c>
      <c r="D39" s="41" t="str">
        <f>"0.0287***"</f>
        <v>0.0287***</v>
      </c>
      <c r="E39" s="41" t="str">
        <f>"-0.00959"</f>
        <v>-0.00959</v>
      </c>
      <c r="F39" s="41" t="str">
        <f>"-0.0375***"</f>
        <v>-0.0375***</v>
      </c>
      <c r="G39" s="42" t="str">
        <f>"-0.0187***"</f>
        <v>-0.0187***</v>
      </c>
      <c r="I39" s="40" t="s">
        <v>64</v>
      </c>
      <c r="J39" s="41" t="str">
        <f>"-0.0169"</f>
        <v>-0.0169</v>
      </c>
      <c r="K39" s="41" t="str">
        <f>"0.0118***"</f>
        <v>0.0118***</v>
      </c>
      <c r="L39" s="41" t="str">
        <f>"0.0287***"</f>
        <v>0.0287***</v>
      </c>
      <c r="M39" s="41" t="str">
        <f>"-0.00948"</f>
        <v>-0.00948</v>
      </c>
      <c r="N39" s="41" t="str">
        <f>"-0.0377***"</f>
        <v>-0.0377***</v>
      </c>
      <c r="O39" s="42" t="str">
        <f>"-0.0189***"</f>
        <v>-0.0189***</v>
      </c>
    </row>
    <row r="40" spans="1:15" x14ac:dyDescent="0.3">
      <c r="A40" s="45" t="str">
        <f>""</f>
        <v/>
      </c>
      <c r="B40" s="46" t="str">
        <f>"(0.0207)"</f>
        <v>(0.0207)</v>
      </c>
      <c r="C40" s="46" t="str">
        <f>"(0.00295)"</f>
        <v>(0.00295)</v>
      </c>
      <c r="D40" s="46" t="str">
        <f>"(0.00555)"</f>
        <v>(0.00555)</v>
      </c>
      <c r="E40" s="46" t="str">
        <f>"(0.00857)"</f>
        <v>(0.00857)</v>
      </c>
      <c r="F40" s="46" t="str">
        <f>"(0.00912)"</f>
        <v>(0.00912)</v>
      </c>
      <c r="G40" s="47" t="str">
        <f>"(0.00647)"</f>
        <v>(0.00647)</v>
      </c>
      <c r="I40" s="45"/>
      <c r="J40" s="46" t="str">
        <f>"(0.0207)"</f>
        <v>(0.0207)</v>
      </c>
      <c r="K40" s="46" t="str">
        <f>"(0.00295)"</f>
        <v>(0.00295)</v>
      </c>
      <c r="L40" s="46" t="str">
        <f>"(0.00557)"</f>
        <v>(0.00557)</v>
      </c>
      <c r="M40" s="46" t="str">
        <f>"(0.00862)"</f>
        <v>(0.00862)</v>
      </c>
      <c r="N40" s="46" t="str">
        <f>"(0.00911)"</f>
        <v>(0.00911)</v>
      </c>
      <c r="O40" s="47" t="str">
        <f>"(0.00651)"</f>
        <v>(0.00651)</v>
      </c>
    </row>
    <row r="41" spans="1:15" x14ac:dyDescent="0.3">
      <c r="A41" s="50" t="s">
        <v>127</v>
      </c>
      <c r="B41" s="41"/>
      <c r="C41" s="41"/>
      <c r="D41" s="41"/>
      <c r="E41" s="41"/>
      <c r="F41" s="41"/>
      <c r="G41" s="42"/>
      <c r="I41" s="50" t="s">
        <v>127</v>
      </c>
      <c r="J41" s="41"/>
      <c r="K41" s="41"/>
      <c r="L41" s="41"/>
      <c r="M41" s="41"/>
      <c r="N41" s="41"/>
      <c r="O41" s="42"/>
    </row>
    <row r="42" spans="1:15" x14ac:dyDescent="0.3">
      <c r="A42" s="40" t="s">
        <v>62</v>
      </c>
      <c r="B42" s="41" t="str">
        <f>"-0.000439"</f>
        <v>-0.000439</v>
      </c>
      <c r="C42" s="41" t="str">
        <f>"-0.000122"</f>
        <v>-0.000122</v>
      </c>
      <c r="D42" s="41" t="str">
        <f>"-0.000166"</f>
        <v>-0.000166</v>
      </c>
      <c r="E42" s="41" t="str">
        <f>"0.000253*"</f>
        <v>0.000253*</v>
      </c>
      <c r="F42" s="41" t="str">
        <f>"-0.000292*"</f>
        <v>-0.000292*</v>
      </c>
      <c r="G42" s="42" t="str">
        <f>"-0.000239*"</f>
        <v>-0.000239*</v>
      </c>
      <c r="I42" s="40" t="s">
        <v>62</v>
      </c>
      <c r="J42" s="41" t="str">
        <f>"-0.000557"</f>
        <v>-0.000557</v>
      </c>
      <c r="K42" s="41" t="str">
        <f>"-0.000118"</f>
        <v>-0.000118</v>
      </c>
      <c r="L42" s="41" t="str">
        <f>"-0.000192"</f>
        <v>-0.000192</v>
      </c>
      <c r="M42" s="41" t="str">
        <f>"0.000239*"</f>
        <v>0.000239*</v>
      </c>
      <c r="N42" s="41" t="str">
        <f>"-0.000385**"</f>
        <v>-0.000385**</v>
      </c>
      <c r="O42" s="42" t="str">
        <f>"-0.000230*"</f>
        <v>-0.000230*</v>
      </c>
    </row>
    <row r="43" spans="1:15" x14ac:dyDescent="0.3">
      <c r="A43" s="40" t="str">
        <f>""</f>
        <v/>
      </c>
      <c r="B43" s="41" t="str">
        <f>"(0.000451)"</f>
        <v>(0.000451)</v>
      </c>
      <c r="C43" s="41" t="str">
        <f>"(0.000158)"</f>
        <v>(0.000158)</v>
      </c>
      <c r="D43" s="41" t="str">
        <f>"(0.000208)"</f>
        <v>(0.000208)</v>
      </c>
      <c r="E43" s="41" t="str">
        <f>"(0.000141)"</f>
        <v>(0.000141)</v>
      </c>
      <c r="F43" s="41" t="str">
        <f>"(0.000169)"</f>
        <v>(0.000169)</v>
      </c>
      <c r="G43" s="42" t="str">
        <f>"(0.000130)"</f>
        <v>(0.000130)</v>
      </c>
      <c r="I43" s="40" t="str">
        <f>""</f>
        <v/>
      </c>
      <c r="J43" s="41" t="str">
        <f>"(0.000387)"</f>
        <v>(0.000387)</v>
      </c>
      <c r="K43" s="41" t="str">
        <f>"(0.000158)"</f>
        <v>(0.000158)</v>
      </c>
      <c r="L43" s="41" t="str">
        <f>"(0.000217)"</f>
        <v>(0.000217)</v>
      </c>
      <c r="M43" s="41" t="str">
        <f>"(0.000142)"</f>
        <v>(0.000142)</v>
      </c>
      <c r="N43" s="41" t="str">
        <f>"(0.000155)"</f>
        <v>(0.000155)</v>
      </c>
      <c r="O43" s="42" t="str">
        <f>"(0.000122)"</f>
        <v>(0.000122)</v>
      </c>
    </row>
    <row r="44" spans="1:15" x14ac:dyDescent="0.3">
      <c r="A44" s="40"/>
      <c r="B44" s="41"/>
      <c r="C44" s="41"/>
      <c r="D44" s="41"/>
      <c r="E44" s="41"/>
      <c r="F44" s="41"/>
      <c r="G44" s="42"/>
      <c r="I44" s="40"/>
      <c r="J44" s="41"/>
      <c r="K44" s="41"/>
      <c r="L44" s="41"/>
      <c r="M44" s="41"/>
      <c r="N44" s="41"/>
      <c r="O44" s="42"/>
    </row>
    <row r="45" spans="1:15" x14ac:dyDescent="0.3">
      <c r="A45" s="40" t="s">
        <v>63</v>
      </c>
      <c r="B45" s="41" t="str">
        <f>"0.00916***"</f>
        <v>0.00916***</v>
      </c>
      <c r="C45" s="41" t="str">
        <f>"0.00458***"</f>
        <v>0.00458***</v>
      </c>
      <c r="D45" s="41" t="str">
        <f>"0.0102***"</f>
        <v>0.0102***</v>
      </c>
      <c r="E45" s="41" t="str">
        <f>"0.00261**"</f>
        <v>0.00261**</v>
      </c>
      <c r="F45" s="41" t="str">
        <f>"-0.00192**"</f>
        <v>-0.00192**</v>
      </c>
      <c r="G45" s="42" t="str">
        <f>"-0.00100"</f>
        <v>-0.00100</v>
      </c>
      <c r="I45" s="40" t="s">
        <v>63</v>
      </c>
      <c r="J45" s="41" t="str">
        <f>"0.00945***"</f>
        <v>0.00945***</v>
      </c>
      <c r="K45" s="41" t="str">
        <f>"0.00458***"</f>
        <v>0.00458***</v>
      </c>
      <c r="L45" s="41" t="str">
        <f>"0.0103***"</f>
        <v>0.0103***</v>
      </c>
      <c r="M45" s="41" t="str">
        <f>"0.00270**"</f>
        <v>0.00270**</v>
      </c>
      <c r="N45" s="41" t="str">
        <f>"-0.00192**"</f>
        <v>-0.00192**</v>
      </c>
      <c r="O45" s="42" t="str">
        <f>"-0.00106"</f>
        <v>-0.00106</v>
      </c>
    </row>
    <row r="46" spans="1:15" x14ac:dyDescent="0.3">
      <c r="A46" s="40" t="str">
        <f>""</f>
        <v/>
      </c>
      <c r="B46" s="41" t="str">
        <f>"(0.00265)"</f>
        <v>(0.00265)</v>
      </c>
      <c r="C46" s="41" t="str">
        <f>"(0.000580)"</f>
        <v>(0.000580)</v>
      </c>
      <c r="D46" s="41" t="str">
        <f>"(0.00120)"</f>
        <v>(0.00120)</v>
      </c>
      <c r="E46" s="41" t="str">
        <f>"(0.00130)"</f>
        <v>(0.00130)</v>
      </c>
      <c r="F46" s="41" t="str">
        <f>"(0.000882)"</f>
        <v>(0.000882)</v>
      </c>
      <c r="G46" s="42" t="str">
        <f>"(0.00106)"</f>
        <v>(0.00106)</v>
      </c>
      <c r="I46" s="40" t="str">
        <f>""</f>
        <v/>
      </c>
      <c r="J46" s="41" t="str">
        <f>"(0.00264)"</f>
        <v>(0.00264)</v>
      </c>
      <c r="K46" s="41" t="str">
        <f>"(0.000579)"</f>
        <v>(0.000579)</v>
      </c>
      <c r="L46" s="41" t="str">
        <f>"(0.00120)"</f>
        <v>(0.00120)</v>
      </c>
      <c r="M46" s="41" t="str">
        <f>"(0.00130)"</f>
        <v>(0.00130)</v>
      </c>
      <c r="N46" s="41" t="str">
        <f>"(0.000884)"</f>
        <v>(0.000884)</v>
      </c>
      <c r="O46" s="42" t="str">
        <f>"(0.00103)"</f>
        <v>(0.00103)</v>
      </c>
    </row>
    <row r="47" spans="1:15" x14ac:dyDescent="0.3">
      <c r="A47" s="40"/>
      <c r="B47" s="41"/>
      <c r="C47" s="41"/>
      <c r="D47" s="41"/>
      <c r="E47" s="41"/>
      <c r="F47" s="41"/>
      <c r="G47" s="42"/>
      <c r="I47" s="40"/>
      <c r="J47" s="41"/>
      <c r="K47" s="41"/>
      <c r="L47" s="41"/>
      <c r="M47" s="41"/>
      <c r="N47" s="41"/>
      <c r="O47" s="42"/>
    </row>
    <row r="48" spans="1:15" x14ac:dyDescent="0.3">
      <c r="A48" s="40" t="s">
        <v>64</v>
      </c>
      <c r="B48" s="41" t="str">
        <f>"0.00310"</f>
        <v>0.00310</v>
      </c>
      <c r="C48" s="41" t="str">
        <f>"0.00760***"</f>
        <v>0.00760***</v>
      </c>
      <c r="D48" s="41" t="str">
        <f>"0.00405"</f>
        <v>0.00405</v>
      </c>
      <c r="E48" s="41" t="str">
        <f>"-0.00656*"</f>
        <v>-0.00656*</v>
      </c>
      <c r="F48" s="41" t="str">
        <f>"0.0000708"</f>
        <v>0.0000708</v>
      </c>
      <c r="G48" s="42" t="str">
        <f>"0.00292"</f>
        <v>0.00292</v>
      </c>
      <c r="I48" s="40" t="s">
        <v>64</v>
      </c>
      <c r="J48" s="41" t="str">
        <f>"0.00274"</f>
        <v>0.00274</v>
      </c>
      <c r="K48" s="41" t="str">
        <f>"0.00760***"</f>
        <v>0.00760***</v>
      </c>
      <c r="L48" s="41" t="str">
        <f>"0.00414"</f>
        <v>0.00414</v>
      </c>
      <c r="M48" s="41" t="str">
        <f>"-0.00654*"</f>
        <v>-0.00654*</v>
      </c>
      <c r="N48" s="41" t="str">
        <f>"0.00000729"</f>
        <v>0.00000729</v>
      </c>
      <c r="O48" s="42" t="str">
        <f>"0.00293"</f>
        <v>0.00293</v>
      </c>
    </row>
    <row r="49" spans="1:15" x14ac:dyDescent="0.3">
      <c r="A49" s="40" t="str">
        <f>""</f>
        <v/>
      </c>
      <c r="B49" s="41" t="str">
        <f>"(0.0101)"</f>
        <v>(0.0101)</v>
      </c>
      <c r="C49" s="41" t="str">
        <f>"(0.00163)"</f>
        <v>(0.00163)</v>
      </c>
      <c r="D49" s="41" t="str">
        <f>"(0.00308)"</f>
        <v>(0.00308)</v>
      </c>
      <c r="E49" s="41" t="str">
        <f>"(0.00391)"</f>
        <v>(0.00391)</v>
      </c>
      <c r="F49" s="41" t="str">
        <f>"(0.00415)"</f>
        <v>(0.00415)</v>
      </c>
      <c r="G49" s="42" t="str">
        <f>"(0.00294)"</f>
        <v>(0.00294)</v>
      </c>
      <c r="I49" s="40" t="str">
        <f>""</f>
        <v/>
      </c>
      <c r="J49" s="41" t="str">
        <f>"(0.0101)"</f>
        <v>(0.0101)</v>
      </c>
      <c r="K49" s="41" t="str">
        <f>"(0.00162)"</f>
        <v>(0.00162)</v>
      </c>
      <c r="L49" s="41" t="str">
        <f>"(0.00310)"</f>
        <v>(0.00310)</v>
      </c>
      <c r="M49" s="41" t="str">
        <f>"(0.00393)"</f>
        <v>(0.00393)</v>
      </c>
      <c r="N49" s="41" t="str">
        <f>"(0.00414)"</f>
        <v>(0.00414)</v>
      </c>
      <c r="O49" s="42" t="str">
        <f>"(0.00296)"</f>
        <v>(0.00296)</v>
      </c>
    </row>
    <row r="50" spans="1:15" x14ac:dyDescent="0.3">
      <c r="A50" s="40"/>
      <c r="B50" s="41"/>
      <c r="C50" s="41"/>
      <c r="D50" s="41"/>
      <c r="E50" s="41"/>
      <c r="F50" s="41"/>
      <c r="G50" s="42"/>
      <c r="I50" s="40"/>
      <c r="J50" s="41"/>
      <c r="K50" s="41"/>
      <c r="L50" s="41"/>
      <c r="M50" s="41"/>
      <c r="N50" s="41"/>
      <c r="O50" s="42"/>
    </row>
    <row r="51" spans="1:15" x14ac:dyDescent="0.3">
      <c r="A51" s="37" t="s">
        <v>65</v>
      </c>
      <c r="B51" s="38" t="str">
        <f>"1.428***"</f>
        <v>1.428***</v>
      </c>
      <c r="C51" s="38" t="str">
        <f>"0.0723***"</f>
        <v>0.0723***</v>
      </c>
      <c r="D51" s="38" t="str">
        <f>"0.279***"</f>
        <v>0.279***</v>
      </c>
      <c r="E51" s="38" t="str">
        <f>"0.480***"</f>
        <v>0.480***</v>
      </c>
      <c r="F51" s="38" t="str">
        <f>"0.402***"</f>
        <v>0.402***</v>
      </c>
      <c r="G51" s="39" t="str">
        <f>"0.195***"</f>
        <v>0.195***</v>
      </c>
      <c r="I51" s="37" t="s">
        <v>65</v>
      </c>
      <c r="J51" s="38" t="str">
        <f>"1.428***"</f>
        <v>1.428***</v>
      </c>
      <c r="K51" s="38" t="str">
        <f>"0.0721***"</f>
        <v>0.0721***</v>
      </c>
      <c r="L51" s="38" t="str">
        <f>"0.280***"</f>
        <v>0.280***</v>
      </c>
      <c r="M51" s="38" t="str">
        <f>"0.480***"</f>
        <v>0.480***</v>
      </c>
      <c r="N51" s="38" t="str">
        <f>"0.403***"</f>
        <v>0.403***</v>
      </c>
      <c r="O51" s="39" t="str">
        <f>"0.195***"</f>
        <v>0.195***</v>
      </c>
    </row>
    <row r="52" spans="1:15" x14ac:dyDescent="0.3">
      <c r="A52" s="40" t="str">
        <f>""</f>
        <v/>
      </c>
      <c r="B52" s="41" t="str">
        <f>"(0.0372)"</f>
        <v>(0.0372)</v>
      </c>
      <c r="C52" s="41" t="str">
        <f>"(0.00527)"</f>
        <v>(0.00527)</v>
      </c>
      <c r="D52" s="41" t="str">
        <f>"(0.00992)"</f>
        <v>(0.00992)</v>
      </c>
      <c r="E52" s="41" t="str">
        <f>"(0.0153)"</f>
        <v>(0.0153)</v>
      </c>
      <c r="F52" s="41" t="str">
        <f>"(0.0166)"</f>
        <v>(0.0166)</v>
      </c>
      <c r="G52" s="42" t="str">
        <f>"(0.0115)"</f>
        <v>(0.0115)</v>
      </c>
      <c r="I52" s="40" t="str">
        <f>""</f>
        <v/>
      </c>
      <c r="J52" s="41" t="str">
        <f>"(0.0373)"</f>
        <v>(0.0373)</v>
      </c>
      <c r="K52" s="41" t="str">
        <f>"(0.00526)"</f>
        <v>(0.00526)</v>
      </c>
      <c r="L52" s="41" t="str">
        <f>"(0.00996)"</f>
        <v>(0.00996)</v>
      </c>
      <c r="M52" s="41" t="str">
        <f>"(0.0154)"</f>
        <v>(0.0154)</v>
      </c>
      <c r="N52" s="41" t="str">
        <f>"(0.0166)"</f>
        <v>(0.0166)</v>
      </c>
      <c r="O52" s="42" t="str">
        <f>"(0.0116)"</f>
        <v>(0.0116)</v>
      </c>
    </row>
    <row r="53" spans="1:15" x14ac:dyDescent="0.3">
      <c r="A53" s="45"/>
      <c r="B53" s="46"/>
      <c r="C53" s="46"/>
      <c r="D53" s="46"/>
      <c r="E53" s="46"/>
      <c r="F53" s="46"/>
      <c r="G53" s="47"/>
      <c r="I53" s="45"/>
      <c r="J53" s="46"/>
      <c r="K53" s="46"/>
      <c r="L53" s="46"/>
      <c r="M53" s="46"/>
      <c r="N53" s="46"/>
      <c r="O53" s="47"/>
    </row>
    <row r="54" spans="1:15" x14ac:dyDescent="0.3">
      <c r="A54" s="50" t="s">
        <v>66</v>
      </c>
      <c r="B54" s="41"/>
      <c r="C54" s="41"/>
      <c r="D54" s="41"/>
      <c r="E54" s="41"/>
      <c r="F54" s="41"/>
      <c r="G54" s="42"/>
      <c r="I54" s="50" t="s">
        <v>66</v>
      </c>
      <c r="J54" s="41" t="str">
        <f>""</f>
        <v/>
      </c>
      <c r="K54" s="41" t="str">
        <f>""</f>
        <v/>
      </c>
      <c r="L54" s="41" t="str">
        <f>""</f>
        <v/>
      </c>
      <c r="M54" s="41" t="str">
        <f>""</f>
        <v/>
      </c>
      <c r="N54" s="41" t="str">
        <f>""</f>
        <v/>
      </c>
      <c r="O54" s="42" t="str">
        <f>""</f>
        <v/>
      </c>
    </row>
    <row r="55" spans="1:15" x14ac:dyDescent="0.3">
      <c r="A55" s="40" t="str">
        <f>"Country: sd(2002-2007)"</f>
        <v>Country: sd(2002-2007)</v>
      </c>
      <c r="B55" s="41" t="str">
        <f>"0.0177***"</f>
        <v>0.0177***</v>
      </c>
      <c r="C55" s="41" t="str">
        <f>"0.00116***"</f>
        <v>0.00116***</v>
      </c>
      <c r="D55" s="41" t="str">
        <f>"0.00589***"</f>
        <v>0.00589***</v>
      </c>
      <c r="E55" s="41" t="str">
        <f>"0.00761***"</f>
        <v>0.00761***</v>
      </c>
      <c r="F55" s="41" t="str">
        <f>"0.00862***"</f>
        <v>0.00862***</v>
      </c>
      <c r="G55" s="42" t="str">
        <f>"0.00455***"</f>
        <v>0.00455***</v>
      </c>
      <c r="I55" s="40" t="str">
        <f>"Country: sd(2002-2007)"</f>
        <v>Country: sd(2002-2007)</v>
      </c>
      <c r="J55" s="41" t="str">
        <f>"0.0178***"</f>
        <v>0.0178***</v>
      </c>
      <c r="K55" s="41" t="str">
        <f>"0.00112***"</f>
        <v>0.00112***</v>
      </c>
      <c r="L55" s="41" t="str">
        <f>"0.00585***"</f>
        <v>0.00585***</v>
      </c>
      <c r="M55" s="41" t="str">
        <f>"0.00752***"</f>
        <v>0.00752***</v>
      </c>
      <c r="N55" s="41" t="str">
        <f>"0.00860***"</f>
        <v>0.00860***</v>
      </c>
      <c r="O55" s="42" t="str">
        <f>"0.00455***"</f>
        <v>0.00455***</v>
      </c>
    </row>
    <row r="56" spans="1:15" x14ac:dyDescent="0.3">
      <c r="A56" s="40" t="str">
        <f>""</f>
        <v/>
      </c>
      <c r="B56" s="41" t="str">
        <f>"(0.00280)"</f>
        <v>(0.00280)</v>
      </c>
      <c r="C56" s="41" t="str">
        <f>"(0.000232)"</f>
        <v>(0.000232)</v>
      </c>
      <c r="D56" s="41" t="str">
        <f>"(0.000909)"</f>
        <v>(0.000909)</v>
      </c>
      <c r="E56" s="41" t="str">
        <f>"(0.00127)"</f>
        <v>(0.00127)</v>
      </c>
      <c r="F56" s="41" t="str">
        <f>"(0.00126)"</f>
        <v>(0.00126)</v>
      </c>
      <c r="G56" s="42" t="str">
        <f>"(0.000722)"</f>
        <v>(0.000722)</v>
      </c>
      <c r="I56" s="40" t="str">
        <f>""</f>
        <v/>
      </c>
      <c r="J56" s="41" t="str">
        <f>"(0.00281)"</f>
        <v>(0.00281)</v>
      </c>
      <c r="K56" s="41" t="str">
        <f>"(0.000229)"</f>
        <v>(0.000229)</v>
      </c>
      <c r="L56" s="41" t="str">
        <f>"(0.000904)"</f>
        <v>(0.000904)</v>
      </c>
      <c r="M56" s="41" t="str">
        <f>"(0.00126)"</f>
        <v>(0.00126)</v>
      </c>
      <c r="N56" s="41" t="str">
        <f>"(0.00126)"</f>
        <v>(0.00126)</v>
      </c>
      <c r="O56" s="42" t="str">
        <f>"(0.000720)"</f>
        <v>(0.000720)</v>
      </c>
    </row>
    <row r="57" spans="1:15" x14ac:dyDescent="0.3">
      <c r="A57" s="40"/>
      <c r="B57" s="41"/>
      <c r="C57" s="41"/>
      <c r="D57" s="41"/>
      <c r="E57" s="41"/>
      <c r="F57" s="41"/>
      <c r="G57" s="42"/>
      <c r="I57" s="40"/>
      <c r="J57" s="41"/>
      <c r="K57" s="41"/>
      <c r="L57" s="41"/>
      <c r="M57" s="41"/>
      <c r="N57" s="41"/>
      <c r="O57" s="42"/>
    </row>
    <row r="58" spans="1:15" x14ac:dyDescent="0.3">
      <c r="A58" s="40" t="str">
        <f>"Country: sd(2008-2010)"</f>
        <v>Country: sd(2008-2010)</v>
      </c>
      <c r="B58" s="41" t="str">
        <f>"0.0185***"</f>
        <v>0.0185***</v>
      </c>
      <c r="C58" s="41" t="str">
        <f>"0.00190***"</f>
        <v>0.00190***</v>
      </c>
      <c r="D58" s="41" t="str">
        <f>"0.00424***"</f>
        <v>0.00424***</v>
      </c>
      <c r="E58" s="41" t="str">
        <f>"0.00934***"</f>
        <v>0.00934***</v>
      </c>
      <c r="F58" s="41" t="str">
        <f>"0.00714***"</f>
        <v>0.00714***</v>
      </c>
      <c r="G58" s="42" t="str">
        <f>"0.00356***"</f>
        <v>0.00356***</v>
      </c>
      <c r="I58" s="40" t="str">
        <f>"Country: sd(2008-2010)"</f>
        <v>Country: sd(2008-2010)</v>
      </c>
      <c r="J58" s="41" t="str">
        <f>"0.0186***"</f>
        <v>0.0186***</v>
      </c>
      <c r="K58" s="41" t="str">
        <f>"0.00186***"</f>
        <v>0.00186***</v>
      </c>
      <c r="L58" s="41" t="str">
        <f>"0.00420***"</f>
        <v>0.00420***</v>
      </c>
      <c r="M58" s="41" t="str">
        <f>"0.00937***"</f>
        <v>0.00937***</v>
      </c>
      <c r="N58" s="41" t="str">
        <f>"0.00710***"</f>
        <v>0.00710***</v>
      </c>
      <c r="O58" s="42" t="str">
        <f>"0.00358***"</f>
        <v>0.00358***</v>
      </c>
    </row>
    <row r="59" spans="1:15" x14ac:dyDescent="0.3">
      <c r="A59" s="40" t="str">
        <f>""</f>
        <v/>
      </c>
      <c r="B59" s="41" t="str">
        <f>"(0.00339)"</f>
        <v>(0.00339)</v>
      </c>
      <c r="C59" s="41" t="str">
        <f>"(0.000371)"</f>
        <v>(0.000371)</v>
      </c>
      <c r="D59" s="41" t="str">
        <f>"(0.000897)"</f>
        <v>(0.000897)</v>
      </c>
      <c r="E59" s="41" t="str">
        <f>"(0.00169)"</f>
        <v>(0.00169)</v>
      </c>
      <c r="F59" s="41" t="str">
        <f>"(0.00133)"</f>
        <v>(0.00133)</v>
      </c>
      <c r="G59" s="42" t="str">
        <f>"(0.000697)"</f>
        <v>(0.000697)</v>
      </c>
      <c r="I59" s="40" t="str">
        <f>""</f>
        <v/>
      </c>
      <c r="J59" s="41" t="str">
        <f>"(0.00340)"</f>
        <v>(0.00340)</v>
      </c>
      <c r="K59" s="41" t="str">
        <f>"(0.000369)"</f>
        <v>(0.000369)</v>
      </c>
      <c r="L59" s="41" t="str">
        <f>"(0.000890)"</f>
        <v>(0.000890)</v>
      </c>
      <c r="M59" s="41" t="str">
        <f>"(0.00171)"</f>
        <v>(0.00171)</v>
      </c>
      <c r="N59" s="41" t="str">
        <f>"(0.00132)"</f>
        <v>(0.00132)</v>
      </c>
      <c r="O59" s="42" t="str">
        <f>"(0.000699)"</f>
        <v>(0.000699)</v>
      </c>
    </row>
    <row r="60" spans="1:15" x14ac:dyDescent="0.3">
      <c r="A60" s="40"/>
      <c r="B60" s="41"/>
      <c r="C60" s="41"/>
      <c r="D60" s="41"/>
      <c r="E60" s="41"/>
      <c r="F60" s="41"/>
      <c r="G60" s="42"/>
      <c r="I60" s="40"/>
      <c r="J60" s="41"/>
      <c r="K60" s="41"/>
      <c r="L60" s="41"/>
      <c r="M60" s="41"/>
      <c r="N60" s="41"/>
      <c r="O60" s="42"/>
    </row>
    <row r="61" spans="1:15" x14ac:dyDescent="0.3">
      <c r="A61" s="40" t="str">
        <f>"Country: sd(2011-2014)"</f>
        <v>Country: sd(2011-2014)</v>
      </c>
      <c r="B61" s="41" t="str">
        <f>"0.0330***"</f>
        <v>0.0330***</v>
      </c>
      <c r="C61" s="41" t="str">
        <f>"0.00267***"</f>
        <v>0.00267***</v>
      </c>
      <c r="D61" s="41" t="str">
        <f>"0.00666***"</f>
        <v>0.00666***</v>
      </c>
      <c r="E61" s="41" t="str">
        <f>"0.0108***"</f>
        <v>0.0108***</v>
      </c>
      <c r="F61" s="41" t="str">
        <f>"0.0107***"</f>
        <v>0.0107***</v>
      </c>
      <c r="G61" s="42" t="str">
        <f>"0.00562***"</f>
        <v>0.00562***</v>
      </c>
      <c r="I61" s="40" t="str">
        <f>"Country: sd(2011-2014)"</f>
        <v>Country: sd(2011-2014)</v>
      </c>
      <c r="J61" s="41" t="str">
        <f>"0.0331***"</f>
        <v>0.0331***</v>
      </c>
      <c r="K61" s="41" t="str">
        <f>"0.00265***"</f>
        <v>0.00265***</v>
      </c>
      <c r="L61" s="41" t="str">
        <f>"0.00679***"</f>
        <v>0.00679***</v>
      </c>
      <c r="M61" s="41" t="str">
        <f>"0.0109***"</f>
        <v>0.0109***</v>
      </c>
      <c r="N61" s="41" t="str">
        <f>"0.0106***"</f>
        <v>0.0106***</v>
      </c>
      <c r="O61" s="42" t="str">
        <f>"0.00566***"</f>
        <v>0.00566***</v>
      </c>
    </row>
    <row r="62" spans="1:15" x14ac:dyDescent="0.3">
      <c r="A62" s="40" t="str">
        <f>""</f>
        <v/>
      </c>
      <c r="B62" s="41" t="str">
        <f>"(0.00477)"</f>
        <v>(0.00477)</v>
      </c>
      <c r="C62" s="41" t="str">
        <f>"(0.000442)"</f>
        <v>(0.000442)</v>
      </c>
      <c r="D62" s="41" t="str">
        <f>"(0.00105)"</f>
        <v>(0.00105)</v>
      </c>
      <c r="E62" s="41" t="str">
        <f>"(0.00164)"</f>
        <v>(0.00164)</v>
      </c>
      <c r="F62" s="41" t="str">
        <f>"(0.00164)"</f>
        <v>(0.00164)</v>
      </c>
      <c r="G62" s="42" t="str">
        <f>"(0.000922)"</f>
        <v>(0.000922)</v>
      </c>
      <c r="I62" s="40" t="str">
        <f>""</f>
        <v/>
      </c>
      <c r="J62" s="41" t="str">
        <f>"(0.00479)"</f>
        <v>(0.00479)</v>
      </c>
      <c r="K62" s="41" t="str">
        <f>"(0.000442)"</f>
        <v>(0.000442)</v>
      </c>
      <c r="L62" s="41" t="str">
        <f>"(0.00107)"</f>
        <v>(0.00107)</v>
      </c>
      <c r="M62" s="41" t="str">
        <f>"(0.00166)"</f>
        <v>(0.00166)</v>
      </c>
      <c r="N62" s="41" t="str">
        <f>"(0.00163)"</f>
        <v>(0.00163)</v>
      </c>
      <c r="O62" s="42" t="str">
        <f>"(0.000925)"</f>
        <v>(0.000925)</v>
      </c>
    </row>
    <row r="63" spans="1:15" x14ac:dyDescent="0.3">
      <c r="A63" s="40"/>
      <c r="B63" s="41"/>
      <c r="C63" s="41"/>
      <c r="D63" s="41"/>
      <c r="E63" s="41"/>
      <c r="F63" s="41"/>
      <c r="G63" s="42"/>
      <c r="I63" s="40"/>
      <c r="J63" s="41"/>
      <c r="K63" s="41"/>
      <c r="L63" s="41"/>
      <c r="M63" s="41"/>
      <c r="N63" s="41"/>
      <c r="O63" s="42"/>
    </row>
    <row r="64" spans="1:15" x14ac:dyDescent="0.3">
      <c r="A64" s="40" t="str">
        <f>"Country: sd(unempl rate)"</f>
        <v>Country: sd(unempl rate)</v>
      </c>
      <c r="B64" s="41" t="str">
        <f>"0.00620***"</f>
        <v>0.00620***</v>
      </c>
      <c r="C64" s="41" t="str">
        <f>"0.000171***"</f>
        <v>0.000171***</v>
      </c>
      <c r="D64" s="41" t="str">
        <f>"0.000356***"</f>
        <v>0.000356***</v>
      </c>
      <c r="E64" s="41" t="str">
        <f>"0.00143***"</f>
        <v>0.00143***</v>
      </c>
      <c r="F64" s="41" t="str">
        <f>"0.00269***"</f>
        <v>0.00269***</v>
      </c>
      <c r="G64" s="42" t="str">
        <f>"0.00121***"</f>
        <v>0.00121***</v>
      </c>
      <c r="I64" s="40" t="str">
        <f>"Country: sd(unempl rate)"</f>
        <v>Country: sd(unempl rate)</v>
      </c>
      <c r="J64" s="41" t="str">
        <f>"0.00577***"</f>
        <v>0.00577***</v>
      </c>
      <c r="K64" s="41" t="str">
        <f>"0.000174***"</f>
        <v>0.000174***</v>
      </c>
      <c r="L64" s="41" t="str">
        <f>"0.000363***"</f>
        <v>0.000363***</v>
      </c>
      <c r="M64" s="41" t="str">
        <f>"0.00133***"</f>
        <v>0.00133***</v>
      </c>
      <c r="N64" s="41" t="str">
        <f>"0.00235***"</f>
        <v>0.00235***</v>
      </c>
      <c r="O64" s="42" t="str">
        <f>"0.00115***"</f>
        <v>0.00115***</v>
      </c>
    </row>
    <row r="65" spans="1:15" x14ac:dyDescent="0.3">
      <c r="A65" s="40" t="str">
        <f>""</f>
        <v/>
      </c>
      <c r="B65" s="41" t="str">
        <f>"(0.00124)"</f>
        <v>(0.00124)</v>
      </c>
      <c r="C65" s="41" t="str">
        <f>"(0.0000526)"</f>
        <v>(0.0000526)</v>
      </c>
      <c r="D65" s="41" t="str">
        <f>"(0.000107)"</f>
        <v>(0.000107)</v>
      </c>
      <c r="E65" s="41" t="str">
        <f>"(0.000453)"</f>
        <v>(0.000453)</v>
      </c>
      <c r="F65" s="41" t="str">
        <f>"(0.000560)"</f>
        <v>(0.000560)</v>
      </c>
      <c r="G65" s="42" t="str">
        <f>"(0.000270)"</f>
        <v>(0.000270)</v>
      </c>
      <c r="I65" s="40" t="str">
        <f>""</f>
        <v/>
      </c>
      <c r="J65" s="41" t="str">
        <f>"(0.00117)"</f>
        <v>(0.00117)</v>
      </c>
      <c r="K65" s="41" t="str">
        <f>"(0.0000544)"</f>
        <v>(0.0000544)</v>
      </c>
      <c r="L65" s="41" t="str">
        <f>"(0.000106)"</f>
        <v>(0.000106)</v>
      </c>
      <c r="M65" s="41" t="str">
        <f>"(0.000445)"</f>
        <v>(0.000445)</v>
      </c>
      <c r="N65" s="41" t="str">
        <f>"(0.000529)"</f>
        <v>(0.000529)</v>
      </c>
      <c r="O65" s="42" t="str">
        <f>"(0.000266)"</f>
        <v>(0.000266)</v>
      </c>
    </row>
    <row r="66" spans="1:15" x14ac:dyDescent="0.3">
      <c r="A66" s="40"/>
      <c r="B66" s="41"/>
      <c r="C66" s="41"/>
      <c r="D66" s="41"/>
      <c r="E66" s="41"/>
      <c r="F66" s="41"/>
      <c r="G66" s="42"/>
      <c r="I66" s="40"/>
      <c r="J66" s="41"/>
      <c r="K66" s="41"/>
      <c r="L66" s="41"/>
      <c r="M66" s="41"/>
      <c r="N66" s="41"/>
      <c r="O66" s="42"/>
    </row>
    <row r="67" spans="1:15" x14ac:dyDescent="0.3">
      <c r="A67" s="40" t="str">
        <f>"Country: sd(% Long-term unempl)"</f>
        <v>Country: sd(% Long-term unempl)</v>
      </c>
      <c r="B67" s="41" t="str">
        <f>"0.000872***"</f>
        <v>0.000872***</v>
      </c>
      <c r="C67" s="41" t="str">
        <f>"0.000150***"</f>
        <v>0.000150***</v>
      </c>
      <c r="D67" s="41" t="str">
        <f>"0.000242***"</f>
        <v>0.000242***</v>
      </c>
      <c r="E67" s="41" t="str">
        <f>"0.000292***"</f>
        <v>0.000292***</v>
      </c>
      <c r="F67" s="41" t="str">
        <f>"0.000291***"</f>
        <v>0.000291***</v>
      </c>
      <c r="G67" s="42" t="str">
        <f>"0.000191***"</f>
        <v>0.000191***</v>
      </c>
      <c r="I67" s="40" t="str">
        <f>"Country: sd(% Long-term unempl)"</f>
        <v>Country: sd(% Long-term unempl)</v>
      </c>
      <c r="J67" s="41" t="str">
        <f>"0.00102***"</f>
        <v>0.00102***</v>
      </c>
      <c r="K67" s="41" t="str">
        <f>"0.000159***"</f>
        <v>0.000159***</v>
      </c>
      <c r="L67" s="41" t="str">
        <f>"0.000289***"</f>
        <v>0.000289***</v>
      </c>
      <c r="M67" s="41" t="str">
        <f>"0.000410***"</f>
        <v>0.000410***</v>
      </c>
      <c r="N67" s="41" t="str">
        <f>"0.000329***"</f>
        <v>0.000329***</v>
      </c>
      <c r="O67" s="42" t="str">
        <f>"0.000179***"</f>
        <v>0.000179***</v>
      </c>
    </row>
    <row r="68" spans="1:15" x14ac:dyDescent="0.3">
      <c r="A68" s="40" t="str">
        <f>""</f>
        <v/>
      </c>
      <c r="B68" s="41" t="str">
        <f>"(0.000222)"</f>
        <v>(0.000222)</v>
      </c>
      <c r="C68" s="41" t="str">
        <f>"(0.0000363)"</f>
        <v>(0.0000363)</v>
      </c>
      <c r="D68" s="41" t="str">
        <f>"(0.0000700)"</f>
        <v>(0.0000700)</v>
      </c>
      <c r="E68" s="41" t="str">
        <f>"(0.0000915)"</f>
        <v>(0.0000915)</v>
      </c>
      <c r="F68" s="41" t="str">
        <f>"(0.0000896)"</f>
        <v>(0.0000896)</v>
      </c>
      <c r="G68" s="42" t="str">
        <f>"(0.0000542)"</f>
        <v>(0.0000542)</v>
      </c>
      <c r="I68" s="40" t="str">
        <f>""</f>
        <v/>
      </c>
      <c r="J68" s="41" t="str">
        <f>"(0.000248)"</f>
        <v>(0.000248)</v>
      </c>
      <c r="K68" s="41" t="str">
        <f>"(0.0000373)"</f>
        <v>(0.0000373)</v>
      </c>
      <c r="L68" s="41" t="str">
        <f>"(0.0000798)"</f>
        <v>(0.0000798)</v>
      </c>
      <c r="M68" s="41" t="str">
        <f>"(0.000114)"</f>
        <v>(0.000114)</v>
      </c>
      <c r="N68" s="41" t="str">
        <f>"(0.0000907)"</f>
        <v>(0.0000907)</v>
      </c>
      <c r="O68" s="42" t="str">
        <f>"(0.0000579)"</f>
        <v>(0.0000579)</v>
      </c>
    </row>
    <row r="69" spans="1:15" x14ac:dyDescent="0.3">
      <c r="A69" s="40"/>
      <c r="B69" s="41"/>
      <c r="C69" s="41"/>
      <c r="D69" s="41"/>
      <c r="E69" s="41"/>
      <c r="F69" s="41"/>
      <c r="G69" s="42"/>
      <c r="I69" s="40"/>
      <c r="J69" s="41"/>
      <c r="K69" s="41"/>
      <c r="L69" s="41"/>
      <c r="M69" s="41"/>
      <c r="N69" s="41"/>
      <c r="O69" s="42"/>
    </row>
    <row r="70" spans="1:15" x14ac:dyDescent="0.3">
      <c r="A70" s="40" t="str">
        <f>"Country: sd(GDP growth)"</f>
        <v>Country: sd(GDP growth)</v>
      </c>
      <c r="B70" s="41" t="str">
        <f>"0.00153***"</f>
        <v>0.00153***</v>
      </c>
      <c r="C70" s="41" t="str">
        <f>"0.000163***"</f>
        <v>0.000163***</v>
      </c>
      <c r="D70" s="41" t="str">
        <f>"0.000332***"</f>
        <v>0.000332***</v>
      </c>
      <c r="E70" s="41" t="str">
        <f>"0.000460***"</f>
        <v>0.000460***</v>
      </c>
      <c r="F70" s="41" t="str">
        <f>"0.000779***"</f>
        <v>0.000779***</v>
      </c>
      <c r="G70" s="42" t="str">
        <f>"0.000484***"</f>
        <v>0.000484***</v>
      </c>
      <c r="I70" s="40" t="str">
        <f>"Country: sd(GDP growth)"</f>
        <v>Country: sd(GDP growth)</v>
      </c>
      <c r="J70" s="41" t="str">
        <f>"0.00171***"</f>
        <v>0.00171***</v>
      </c>
      <c r="K70" s="41" t="str">
        <f>"0.000176***"</f>
        <v>0.000176***</v>
      </c>
      <c r="L70" s="41" t="str">
        <f>"0.000356***"</f>
        <v>0.000356***</v>
      </c>
      <c r="M70" s="41" t="str">
        <f>"0.000478***"</f>
        <v>0.000478***</v>
      </c>
      <c r="N70" s="41" t="str">
        <f>"0.000784***"</f>
        <v>0.000784***</v>
      </c>
      <c r="O70" s="42" t="str">
        <f>"0.000483***"</f>
        <v>0.000483***</v>
      </c>
    </row>
    <row r="71" spans="1:15" x14ac:dyDescent="0.3">
      <c r="A71" s="40" t="str">
        <f>""</f>
        <v/>
      </c>
      <c r="B71" s="41" t="str">
        <f>"(0.000441)"</f>
        <v>(0.000441)</v>
      </c>
      <c r="C71" s="41" t="str">
        <f>"(0.0000426)"</f>
        <v>(0.0000426)</v>
      </c>
      <c r="D71" s="41" t="str">
        <f>"(0.0000827)"</f>
        <v>(0.0000827)</v>
      </c>
      <c r="E71" s="41" t="str">
        <f>"(0.000151)"</f>
        <v>(0.000151)</v>
      </c>
      <c r="F71" s="41" t="str">
        <f>"(0.000200)"</f>
        <v>(0.000200)</v>
      </c>
      <c r="G71" s="42" t="str">
        <f>"(0.000113)"</f>
        <v>(0.000113)</v>
      </c>
      <c r="I71" s="40" t="str">
        <f>""</f>
        <v/>
      </c>
      <c r="J71" s="41" t="str">
        <f>"(0.000442)"</f>
        <v>(0.000442)</v>
      </c>
      <c r="K71" s="41" t="str">
        <f>"(0.0000441)"</f>
        <v>(0.0000441)</v>
      </c>
      <c r="L71" s="41" t="str">
        <f>"(0.0000840)"</f>
        <v>(0.0000840)</v>
      </c>
      <c r="M71" s="41" t="str">
        <f>"(0.000157)"</f>
        <v>(0.000157)</v>
      </c>
      <c r="N71" s="41" t="str">
        <f>"(0.000205)"</f>
        <v>(0.000205)</v>
      </c>
      <c r="O71" s="42" t="str">
        <f>"(0.000111)"</f>
        <v>(0.000111)</v>
      </c>
    </row>
    <row r="72" spans="1:15" x14ac:dyDescent="0.3">
      <c r="A72" s="40"/>
      <c r="B72" s="41"/>
      <c r="C72" s="41"/>
      <c r="D72" s="41"/>
      <c r="E72" s="41"/>
      <c r="F72" s="41"/>
      <c r="G72" s="42"/>
      <c r="I72" s="40"/>
      <c r="J72" s="41"/>
      <c r="K72" s="41"/>
      <c r="L72" s="41"/>
      <c r="M72" s="41"/>
      <c r="N72" s="41"/>
      <c r="O72" s="42"/>
    </row>
    <row r="73" spans="1:15" x14ac:dyDescent="0.3">
      <c r="A73" s="40" t="str">
        <f>"Country: sd(%NEET)"</f>
        <v>Country: sd(%NEET)</v>
      </c>
      <c r="B73" s="41" t="str">
        <f>"0.00105***"</f>
        <v>0.00105***</v>
      </c>
      <c r="C73" s="41" t="str">
        <f>"0.000667***"</f>
        <v>0.000667***</v>
      </c>
      <c r="D73" s="41" t="str">
        <f>"0.000681***"</f>
        <v>0.000681***</v>
      </c>
      <c r="E73" s="41" t="str">
        <f>"1.08e-10***"</f>
        <v>1.08e-10***</v>
      </c>
      <c r="F73" s="41" t="str">
        <f>"0.000345***"</f>
        <v>0.000345***</v>
      </c>
      <c r="G73" s="42" t="str">
        <f>"0.000349***"</f>
        <v>0.000349***</v>
      </c>
      <c r="I73" s="40" t="str">
        <f>"Country: sd(%NEET)"</f>
        <v>Country: sd(%NEET)</v>
      </c>
      <c r="J73" s="41" t="str">
        <f>"0.000617***"</f>
        <v>0.000617***</v>
      </c>
      <c r="K73" s="41" t="str">
        <f>"0.000661***"</f>
        <v>0.000661***</v>
      </c>
      <c r="L73" s="41" t="str">
        <f>"0.000719***"</f>
        <v>0.000719***</v>
      </c>
      <c r="M73" s="41" t="str">
        <f>"4.58e-10***"</f>
        <v>4.58e-10***</v>
      </c>
      <c r="N73" s="41" t="str">
        <f>"0.000234***"</f>
        <v>0.000234***</v>
      </c>
      <c r="O73" s="42" t="str">
        <f>"0.000293***"</f>
        <v>0.000293***</v>
      </c>
    </row>
    <row r="74" spans="1:15" x14ac:dyDescent="0.3">
      <c r="A74" s="40" t="str">
        <f>""</f>
        <v/>
      </c>
      <c r="B74" s="41" t="str">
        <f>"(0.000919)"</f>
        <v>(0.000919)</v>
      </c>
      <c r="C74" s="41" t="str">
        <f>"(0.000133)"</f>
        <v>(0.000133)</v>
      </c>
      <c r="D74" s="41" t="str">
        <f>"(0.000196)"</f>
        <v>(0.000196)</v>
      </c>
      <c r="E74" s="41" t="str">
        <f>"(5.55e-10)"</f>
        <v>(5.55e-10)</v>
      </c>
      <c r="F74" s="41" t="str">
        <f>"(0.000278)"</f>
        <v>(0.000278)</v>
      </c>
      <c r="G74" s="42" t="str">
        <f>"(0.000159)"</f>
        <v>(0.000159)</v>
      </c>
      <c r="I74" s="40" t="str">
        <f>""</f>
        <v/>
      </c>
      <c r="J74" s="41" t="str">
        <f>"(0.000994)"</f>
        <v>(0.000994)</v>
      </c>
      <c r="K74" s="41" t="str">
        <f>"(0.000132)"</f>
        <v>(0.000132)</v>
      </c>
      <c r="L74" s="41" t="str">
        <f>"(0.000209)"</f>
        <v>(0.000209)</v>
      </c>
      <c r="M74" s="41" t="str">
        <f>"(2.15e-09)"</f>
        <v>(2.15e-09)</v>
      </c>
      <c r="N74" s="41" t="str">
        <f>"(0.000265)"</f>
        <v>(0.000265)</v>
      </c>
      <c r="O74" s="42" t="str">
        <f>"(0.000140)"</f>
        <v>(0.000140)</v>
      </c>
    </row>
    <row r="75" spans="1:15" x14ac:dyDescent="0.3">
      <c r="A75" s="40"/>
      <c r="B75" s="41"/>
      <c r="C75" s="41"/>
      <c r="D75" s="41"/>
      <c r="E75" s="41"/>
      <c r="F75" s="41"/>
      <c r="G75" s="42"/>
      <c r="I75" s="40"/>
      <c r="J75" s="41"/>
      <c r="K75" s="41"/>
      <c r="L75" s="41"/>
      <c r="M75" s="41"/>
      <c r="N75" s="41"/>
      <c r="O75" s="42"/>
    </row>
    <row r="76" spans="1:15" x14ac:dyDescent="0.3">
      <c r="A76" s="40" t="str">
        <f>"Country: sd(_cons)"</f>
        <v>Country: sd(_cons)</v>
      </c>
      <c r="B76" s="41" t="str">
        <f>"0.171***"</f>
        <v>0.171***</v>
      </c>
      <c r="C76" s="41" t="str">
        <f>"0.0236***"</f>
        <v>0.0236***</v>
      </c>
      <c r="D76" s="41" t="str">
        <f>"0.0430***"</f>
        <v>0.0430***</v>
      </c>
      <c r="E76" s="41" t="str">
        <f>"0.0688***"</f>
        <v>0.0688***</v>
      </c>
      <c r="F76" s="41" t="str">
        <f>"0.0773***"</f>
        <v>0.0773***</v>
      </c>
      <c r="G76" s="42" t="str">
        <f>"0.0512***"</f>
        <v>0.0512***</v>
      </c>
      <c r="I76" s="40" t="str">
        <f>"Country: sd(_cons)"</f>
        <v>Country: sd(_cons)</v>
      </c>
      <c r="J76" s="41" t="str">
        <f>"0.172***"</f>
        <v>0.172***</v>
      </c>
      <c r="K76" s="41" t="str">
        <f>"0.0236***"</f>
        <v>0.0236***</v>
      </c>
      <c r="L76" s="41" t="str">
        <f>"0.0432***"</f>
        <v>0.0432***</v>
      </c>
      <c r="M76" s="41" t="str">
        <f>"0.0692***"</f>
        <v>0.0692***</v>
      </c>
      <c r="N76" s="41" t="str">
        <f>"0.0772***"</f>
        <v>0.0772***</v>
      </c>
      <c r="O76" s="42" t="str">
        <f>"0.0519***"</f>
        <v>0.0519***</v>
      </c>
    </row>
    <row r="77" spans="1:15" x14ac:dyDescent="0.3">
      <c r="A77" s="40" t="str">
        <f>""</f>
        <v/>
      </c>
      <c r="B77" s="41" t="str">
        <f>"(0.0254)"</f>
        <v>(0.0254)</v>
      </c>
      <c r="C77" s="41" t="str">
        <f>"(0.00367)"</f>
        <v>(0.00367)</v>
      </c>
      <c r="D77" s="41" t="str">
        <f>"(0.00671)"</f>
        <v>(0.00671)</v>
      </c>
      <c r="E77" s="41" t="str">
        <f>"(0.0103)"</f>
        <v>(0.0103)</v>
      </c>
      <c r="F77" s="41" t="str">
        <f>"(0.0113)"</f>
        <v>(0.0113)</v>
      </c>
      <c r="G77" s="42" t="str">
        <f>"(0.00888)"</f>
        <v>(0.00888)</v>
      </c>
      <c r="I77" s="40" t="str">
        <f>""</f>
        <v/>
      </c>
      <c r="J77" s="41" t="str">
        <f>"(0.0255)"</f>
        <v>(0.0255)</v>
      </c>
      <c r="K77" s="41" t="str">
        <f>"(0.00367)"</f>
        <v>(0.00367)</v>
      </c>
      <c r="L77" s="41" t="str">
        <f>"(0.00673)"</f>
        <v>(0.00673)</v>
      </c>
      <c r="M77" s="41" t="str">
        <f>"(0.0104)"</f>
        <v>(0.0104)</v>
      </c>
      <c r="N77" s="41" t="str">
        <f>"(0.0113)"</f>
        <v>(0.0113)</v>
      </c>
      <c r="O77" s="42" t="str">
        <f>"(0.00884)"</f>
        <v>(0.00884)</v>
      </c>
    </row>
    <row r="78" spans="1:15" x14ac:dyDescent="0.3">
      <c r="A78" s="40"/>
      <c r="B78" s="41"/>
      <c r="C78" s="41"/>
      <c r="D78" s="41"/>
      <c r="E78" s="41"/>
      <c r="F78" s="41"/>
      <c r="G78" s="42"/>
      <c r="I78" s="40"/>
      <c r="J78" s="41"/>
      <c r="K78" s="41"/>
      <c r="L78" s="41"/>
      <c r="M78" s="41"/>
      <c r="N78" s="41"/>
      <c r="O78" s="42"/>
    </row>
    <row r="79" spans="1:15" x14ac:dyDescent="0.3">
      <c r="A79" s="40" t="str">
        <f>"Region: sd(_cons)"</f>
        <v>Region: sd(_cons)</v>
      </c>
      <c r="B79" s="41" t="str">
        <f>"0.0642***"</f>
        <v>0.0642***</v>
      </c>
      <c r="C79" s="41" t="str">
        <f>"0.0148***"</f>
        <v>0.0148***</v>
      </c>
      <c r="D79" s="41" t="str">
        <f>"0.0319***"</f>
        <v>0.0319***</v>
      </c>
      <c r="E79" s="41" t="str">
        <f>"0.0490***"</f>
        <v>0.0490***</v>
      </c>
      <c r="F79" s="41" t="str">
        <f>"0.0316***"</f>
        <v>0.0316***</v>
      </c>
      <c r="G79" s="42" t="str">
        <f>"0.000000143"</f>
        <v>0.000000143</v>
      </c>
      <c r="I79" s="40" t="str">
        <f>"Region: sd(_cons)"</f>
        <v>Region: sd(_cons)</v>
      </c>
      <c r="J79" s="41" t="str">
        <f>"0.0718***"</f>
        <v>0.0718***</v>
      </c>
      <c r="K79" s="41" t="str">
        <f>"0.0151***"</f>
        <v>0.0151***</v>
      </c>
      <c r="L79" s="41" t="str">
        <f>"0.0317***"</f>
        <v>0.0317***</v>
      </c>
      <c r="M79" s="41" t="str">
        <f>"0.0491***"</f>
        <v>0.0491***</v>
      </c>
      <c r="N79" s="41" t="str">
        <f>"0.0313***"</f>
        <v>0.0313***</v>
      </c>
      <c r="O79" s="42" t="str">
        <f>"0.0319***"</f>
        <v>0.0319***</v>
      </c>
    </row>
    <row r="80" spans="1:15" x14ac:dyDescent="0.3">
      <c r="A80" s="40" t="str">
        <f>""</f>
        <v/>
      </c>
      <c r="B80" s="41" t="str">
        <f>"(0.0339)"</f>
        <v>(0.0339)</v>
      </c>
      <c r="C80" s="41" t="str">
        <f>"(0.00155)"</f>
        <v>(0.00155)</v>
      </c>
      <c r="D80" s="41" t="str">
        <f>"(0.00220)"</f>
        <v>(0.00220)</v>
      </c>
      <c r="E80" s="41" t="str">
        <f>"(0.00242)"</f>
        <v>(0.00242)</v>
      </c>
      <c r="F80" s="41" t="str">
        <f>"(0.00177)"</f>
        <v>(0.00177)</v>
      </c>
      <c r="G80" s="42" t="str">
        <f>"(0.0000320)"</f>
        <v>(0.0000320)</v>
      </c>
      <c r="I80" s="40" t="str">
        <f>""</f>
        <v/>
      </c>
      <c r="J80" s="41" t="str">
        <f>"(0.0170)"</f>
        <v>(0.0170)</v>
      </c>
      <c r="K80" s="41" t="str">
        <f>"(0.00143)"</f>
        <v>(0.00143)</v>
      </c>
      <c r="L80" s="41" t="str">
        <f>"(0.00224)"</f>
        <v>(0.00224)</v>
      </c>
      <c r="M80" s="41" t="str">
        <f>"(0.00244)"</f>
        <v>(0.00244)</v>
      </c>
      <c r="N80" s="41" t="str">
        <f>"(0.00183)"</f>
        <v>(0.00183)</v>
      </c>
      <c r="O80" s="42" t="str">
        <f>"(0.00807)"</f>
        <v>(0.00807)</v>
      </c>
    </row>
    <row r="81" spans="1:15" x14ac:dyDescent="0.3">
      <c r="A81" s="40"/>
      <c r="B81" s="41"/>
      <c r="C81" s="41"/>
      <c r="D81" s="41"/>
      <c r="E81" s="41"/>
      <c r="F81" s="41"/>
      <c r="G81" s="42"/>
      <c r="I81" s="40"/>
      <c r="J81" s="41"/>
      <c r="K81" s="41"/>
      <c r="L81" s="41"/>
      <c r="M81" s="41"/>
      <c r="N81" s="41"/>
      <c r="O81" s="42"/>
    </row>
    <row r="82" spans="1:15" x14ac:dyDescent="0.3">
      <c r="A82" s="40" t="s">
        <v>68</v>
      </c>
      <c r="B82" s="41" t="str">
        <f>"0.575***"</f>
        <v>0.575***</v>
      </c>
      <c r="C82" s="41" t="str">
        <f>"0.660***"</f>
        <v>0.660***</v>
      </c>
      <c r="D82" s="41" t="s">
        <v>128</v>
      </c>
      <c r="E82" s="41" t="str">
        <f>"0.646***"</f>
        <v>0.646***</v>
      </c>
      <c r="F82" s="41" t="str">
        <f>"0.454***"</f>
        <v>0.454***</v>
      </c>
      <c r="G82" s="42" t="str">
        <f>"0.601***"</f>
        <v>0.601***</v>
      </c>
      <c r="I82" s="40" t="s">
        <v>68</v>
      </c>
      <c r="J82" s="41" t="str">
        <f>"0.581***"</f>
        <v>0.581***</v>
      </c>
      <c r="K82" s="41" t="str">
        <f>"0.661***"</f>
        <v>0.661***</v>
      </c>
      <c r="L82" s="41" t="str">
        <f>"1.338***"</f>
        <v>1.338***</v>
      </c>
      <c r="M82" s="41" t="str">
        <f>"0.802***"</f>
        <v>0.802***</v>
      </c>
      <c r="N82" s="41" t="str">
        <f>"0.462***"</f>
        <v>0.462***</v>
      </c>
      <c r="O82" s="42" t="str">
        <f>"0.601***"</f>
        <v>0.601***</v>
      </c>
    </row>
    <row r="83" spans="1:15" x14ac:dyDescent="0.3">
      <c r="A83" s="40" t="str">
        <f>""</f>
        <v/>
      </c>
      <c r="B83" s="41" t="str">
        <f>"(0.0247)"</f>
        <v>(0.0247)</v>
      </c>
      <c r="C83" s="41" t="str">
        <f>"(0.0265)"</f>
        <v>(0.0265)</v>
      </c>
      <c r="D83" s="41" t="str">
        <f>"(0.0232)"</f>
        <v>(0.0232)</v>
      </c>
      <c r="E83" s="41" t="str">
        <f>"(0.0266)"</f>
        <v>(0.0266)</v>
      </c>
      <c r="F83" s="41" t="str">
        <f>"(0.0254)"</f>
        <v>(0.0254)</v>
      </c>
      <c r="G83" s="42" t="str">
        <f>"(0.0188)"</f>
        <v>(0.0188)</v>
      </c>
      <c r="I83" s="40" t="str">
        <f>""</f>
        <v/>
      </c>
      <c r="J83" s="41" t="str">
        <f>"(0.0246)"</f>
        <v>(0.0246)</v>
      </c>
      <c r="K83" s="41" t="str">
        <f>"(0.0271)"</f>
        <v>(0.0271)</v>
      </c>
      <c r="L83" s="41" t="str">
        <f>"(0.0963)"</f>
        <v>(0.0963)</v>
      </c>
      <c r="M83" s="41" t="str">
        <f>"(0.0488)"</f>
        <v>(0.0488)</v>
      </c>
      <c r="N83" s="41" t="str">
        <f>"(0.0261)"</f>
        <v>(0.0261)</v>
      </c>
      <c r="O83" s="42" t="str">
        <f>"(0.0275)"</f>
        <v>(0.0275)</v>
      </c>
    </row>
    <row r="84" spans="1:15" x14ac:dyDescent="0.3">
      <c r="A84" s="40"/>
      <c r="B84" s="41"/>
      <c r="C84" s="41"/>
      <c r="D84" s="41"/>
      <c r="E84" s="41"/>
      <c r="F84" s="41"/>
      <c r="G84" s="42"/>
      <c r="I84" s="40"/>
      <c r="J84" s="41"/>
      <c r="K84" s="41"/>
      <c r="L84" s="41"/>
      <c r="M84" s="41"/>
      <c r="N84" s="41"/>
      <c r="O84" s="42"/>
    </row>
    <row r="85" spans="1:15" x14ac:dyDescent="0.3">
      <c r="A85" s="40" t="s">
        <v>69</v>
      </c>
      <c r="B85" s="41" t="str">
        <f>"0.354***"</f>
        <v>0.354***</v>
      </c>
      <c r="C85" s="41" t="str">
        <f>"0.239***"</f>
        <v>0.239***</v>
      </c>
      <c r="D85" s="41" t="str">
        <f>""</f>
        <v/>
      </c>
      <c r="E85" s="41" t="str">
        <f>""</f>
        <v/>
      </c>
      <c r="F85" s="41" t="str">
        <f>"0.290***"</f>
        <v>0.290***</v>
      </c>
      <c r="G85" s="42" t="str">
        <f>"0.382***"</f>
        <v>0.382***</v>
      </c>
      <c r="I85" s="40" t="s">
        <v>69</v>
      </c>
      <c r="J85" s="41" t="str">
        <f>"0.361***"</f>
        <v>0.361***</v>
      </c>
      <c r="K85" s="41" t="str">
        <f>"0.230***"</f>
        <v>0.230***</v>
      </c>
      <c r="L85" s="41" t="str">
        <f>""</f>
        <v/>
      </c>
      <c r="M85" s="41" t="str">
        <f>""</f>
        <v/>
      </c>
      <c r="N85" s="41" t="str">
        <f>"0.307***"</f>
        <v>0.307***</v>
      </c>
      <c r="O85" s="42" t="str">
        <f>"0.351***"</f>
        <v>0.351***</v>
      </c>
    </row>
    <row r="86" spans="1:15" x14ac:dyDescent="0.3">
      <c r="A86" s="40" t="str">
        <f>""</f>
        <v/>
      </c>
      <c r="B86" s="41" t="str">
        <f>"(0.0263)"</f>
        <v>(0.0263)</v>
      </c>
      <c r="C86" s="41" t="str">
        <f>"(0.0276)"</f>
        <v>(0.0276)</v>
      </c>
      <c r="D86" s="41" t="str">
        <f>""</f>
        <v/>
      </c>
      <c r="E86" s="41" t="str">
        <f>""</f>
        <v/>
      </c>
      <c r="F86" s="41" t="str">
        <f>"(0.0276)"</f>
        <v>(0.0276)</v>
      </c>
      <c r="G86" s="42" t="str">
        <f>"(0.0189)"</f>
        <v>(0.0189)</v>
      </c>
      <c r="I86" s="40" t="str">
        <f>""</f>
        <v/>
      </c>
      <c r="J86" s="41" t="str">
        <f>"(0.0266)"</f>
        <v>(0.0266)</v>
      </c>
      <c r="K86" s="41" t="str">
        <f>"(0.0287)"</f>
        <v>(0.0287)</v>
      </c>
      <c r="L86" s="41" t="str">
        <f>""</f>
        <v/>
      </c>
      <c r="M86" s="41" t="str">
        <f>""</f>
        <v/>
      </c>
      <c r="N86" s="41" t="str">
        <f>"(0.0288)"</f>
        <v>(0.0288)</v>
      </c>
      <c r="O86" s="42" t="str">
        <f>"(0.0269)"</f>
        <v>(0.0269)</v>
      </c>
    </row>
    <row r="87" spans="1:15" x14ac:dyDescent="0.3">
      <c r="A87" s="40"/>
      <c r="B87" s="41"/>
      <c r="C87" s="41"/>
      <c r="D87" s="41"/>
      <c r="E87" s="41"/>
      <c r="F87" s="41"/>
      <c r="G87" s="42"/>
      <c r="I87" s="40"/>
      <c r="J87" s="41"/>
      <c r="K87" s="41"/>
      <c r="L87" s="41"/>
      <c r="M87" s="41"/>
      <c r="N87" s="41"/>
      <c r="O87" s="42"/>
    </row>
    <row r="88" spans="1:15" x14ac:dyDescent="0.3">
      <c r="A88" s="40" t="s">
        <v>70</v>
      </c>
      <c r="B88" s="41" t="str">
        <f>"0.00661"</f>
        <v>0.00661</v>
      </c>
      <c r="C88" s="41" t="str">
        <f>""</f>
        <v/>
      </c>
      <c r="D88" s="41" t="str">
        <f>""</f>
        <v/>
      </c>
      <c r="E88" s="41" t="str">
        <f>""</f>
        <v/>
      </c>
      <c r="F88" s="41" t="str">
        <f>""</f>
        <v/>
      </c>
      <c r="G88" s="42" t="str">
        <f>""</f>
        <v/>
      </c>
      <c r="I88" s="40" t="s">
        <v>70</v>
      </c>
      <c r="J88" s="41" t="str">
        <f>"-0.0200"</f>
        <v>-0.0200</v>
      </c>
      <c r="K88" s="41" t="str">
        <f>""</f>
        <v/>
      </c>
      <c r="L88" s="41" t="str">
        <f>""</f>
        <v/>
      </c>
      <c r="M88" s="41" t="str">
        <f>""</f>
        <v/>
      </c>
      <c r="N88" s="41" t="str">
        <f>""</f>
        <v/>
      </c>
      <c r="O88" s="42" t="str">
        <f>""</f>
        <v/>
      </c>
    </row>
    <row r="89" spans="1:15" x14ac:dyDescent="0.3">
      <c r="A89" s="40" t="str">
        <f>""</f>
        <v/>
      </c>
      <c r="B89" s="41" t="str">
        <f>"(0.0342)"</f>
        <v>(0.0342)</v>
      </c>
      <c r="C89" s="41" t="str">
        <f>""</f>
        <v/>
      </c>
      <c r="D89" s="41" t="str">
        <f>""</f>
        <v/>
      </c>
      <c r="E89" s="41" t="str">
        <f>""</f>
        <v/>
      </c>
      <c r="F89" s="41" t="str">
        <f>""</f>
        <v/>
      </c>
      <c r="G89" s="42" t="str">
        <f>""</f>
        <v/>
      </c>
      <c r="I89" s="40" t="str">
        <f>""</f>
        <v/>
      </c>
      <c r="J89" s="41" t="str">
        <f>"(0.0303)"</f>
        <v>(0.0303)</v>
      </c>
      <c r="K89" s="41" t="str">
        <f>""</f>
        <v/>
      </c>
      <c r="L89" s="41" t="str">
        <f>""</f>
        <v/>
      </c>
      <c r="M89" s="41" t="str">
        <f>""</f>
        <v/>
      </c>
      <c r="N89" s="41" t="str">
        <f>""</f>
        <v/>
      </c>
      <c r="O89" s="42" t="str">
        <f>""</f>
        <v/>
      </c>
    </row>
    <row r="90" spans="1:15" x14ac:dyDescent="0.3">
      <c r="A90" s="40"/>
      <c r="B90" s="41"/>
      <c r="C90" s="41"/>
      <c r="D90" s="41"/>
      <c r="E90" s="41"/>
      <c r="F90" s="41"/>
      <c r="G90" s="42"/>
      <c r="I90" s="40"/>
      <c r="J90" s="41"/>
      <c r="K90" s="41"/>
      <c r="L90" s="41"/>
      <c r="M90" s="41"/>
      <c r="N90" s="41"/>
      <c r="O90" s="42"/>
    </row>
    <row r="91" spans="1:15" x14ac:dyDescent="0.3">
      <c r="A91" s="40" t="s">
        <v>67</v>
      </c>
      <c r="B91" s="41" t="str">
        <f>"0.0833***"</f>
        <v>0.0833***</v>
      </c>
      <c r="C91" s="41" t="str">
        <f>"0.0106***"</f>
        <v>0.0106***</v>
      </c>
      <c r="D91" s="41" t="str">
        <f>"0.0211***"</f>
        <v>0.0211***</v>
      </c>
      <c r="E91" s="41" t="str">
        <f>"0.0180***"</f>
        <v>0.0180***</v>
      </c>
      <c r="F91" s="41" t="str">
        <f>"0.0182***"</f>
        <v>0.0182***</v>
      </c>
      <c r="G91" s="42" t="str">
        <f>"0.0426***"</f>
        <v>0.0426***</v>
      </c>
      <c r="I91" s="40" t="s">
        <v>67</v>
      </c>
      <c r="J91" s="41" t="str">
        <f>"0.0764***"</f>
        <v>0.0764***</v>
      </c>
      <c r="K91" s="41" t="str">
        <f>"0.0104***"</f>
        <v>0.0104***</v>
      </c>
      <c r="L91" s="41" t="str">
        <f>"0.0214***"</f>
        <v>0.0214***</v>
      </c>
      <c r="M91" s="41" t="str">
        <f>"0.0181***"</f>
        <v>0.0181***</v>
      </c>
      <c r="N91" s="41" t="str">
        <f>"0.0189***"</f>
        <v>0.0189***</v>
      </c>
      <c r="O91" s="42" t="str">
        <f>"0.0261***"</f>
        <v>0.0261***</v>
      </c>
    </row>
    <row r="92" spans="1:15" x14ac:dyDescent="0.3">
      <c r="A92" s="45" t="str">
        <f>""</f>
        <v/>
      </c>
      <c r="B92" s="46" t="str">
        <f>"(0.0264)"</f>
        <v>(0.0264)</v>
      </c>
      <c r="C92" s="46" t="str">
        <f>"(0.00178)"</f>
        <v>(0.00178)</v>
      </c>
      <c r="D92" s="46" t="str">
        <f>"(0.00183)"</f>
        <v>(0.00183)</v>
      </c>
      <c r="E92" s="46" t="str">
        <f>"(0.000659)"</f>
        <v>(0.000659)</v>
      </c>
      <c r="F92" s="46" t="str">
        <f>"(0.00104)"</f>
        <v>(0.00104)</v>
      </c>
      <c r="G92" s="47" t="str">
        <f>"(0.00193)"</f>
        <v>(0.00193)</v>
      </c>
      <c r="I92" s="45" t="str">
        <f>""</f>
        <v/>
      </c>
      <c r="J92" s="46" t="str">
        <f>"(0.0155)"</f>
        <v>(0.0155)</v>
      </c>
      <c r="K92" s="46" t="str">
        <f>"(0.00164)"</f>
        <v>(0.00164)</v>
      </c>
      <c r="L92" s="46" t="str">
        <f>"(0.00191)"</f>
        <v>(0.00191)</v>
      </c>
      <c r="M92" s="46" t="str">
        <f>"(0.000703)"</f>
        <v>(0.000703)</v>
      </c>
      <c r="N92" s="46" t="str">
        <f>"(0.00125)"</f>
        <v>(0.00125)</v>
      </c>
      <c r="O92" s="47" t="str">
        <f>"(0.00954)"</f>
        <v>(0.00954)</v>
      </c>
    </row>
    <row r="93" spans="1:15" x14ac:dyDescent="0.3">
      <c r="A93" s="51" t="str">
        <f>"N"</f>
        <v>N</v>
      </c>
      <c r="B93" s="38" t="str">
        <f>"2928"</f>
        <v>2928</v>
      </c>
      <c r="C93" s="38" t="str">
        <f>"2827"</f>
        <v>2827</v>
      </c>
      <c r="D93" s="38" t="str">
        <f>"2827"</f>
        <v>2827</v>
      </c>
      <c r="E93" s="38" t="str">
        <f>"2865"</f>
        <v>2865</v>
      </c>
      <c r="F93" s="38" t="str">
        <f>"2865"</f>
        <v>2865</v>
      </c>
      <c r="G93" s="39" t="str">
        <f>"2865"</f>
        <v>2865</v>
      </c>
      <c r="I93" s="51" t="str">
        <f>"N"</f>
        <v>N</v>
      </c>
      <c r="J93" s="38" t="str">
        <f>"2837"</f>
        <v>2837</v>
      </c>
      <c r="K93" s="38" t="str">
        <f>"2687"</f>
        <v>2687</v>
      </c>
      <c r="L93" s="38" t="str">
        <f>"2687"</f>
        <v>2687</v>
      </c>
      <c r="M93" s="38" t="str">
        <f>"2766"</f>
        <v>2766</v>
      </c>
      <c r="N93" s="38" t="str">
        <f>"2766"</f>
        <v>2766</v>
      </c>
      <c r="O93" s="39" t="str">
        <f>"2766"</f>
        <v>2766</v>
      </c>
    </row>
    <row r="94" spans="1:15" x14ac:dyDescent="0.3">
      <c r="A94" s="40" t="str">
        <f>"AIC"</f>
        <v>AIC</v>
      </c>
      <c r="B94" s="41" t="str">
        <f>"-10388.8"</f>
        <v>-10388.8</v>
      </c>
      <c r="C94" s="41" t="str">
        <f>"-20694.0"</f>
        <v>-20694.0</v>
      </c>
      <c r="D94" s="41" t="str">
        <f>"-16605.1"</f>
        <v>-16605.1</v>
      </c>
      <c r="E94" s="41" t="str">
        <f>"-15113.3"</f>
        <v>-15113.3</v>
      </c>
      <c r="F94" s="41" t="str">
        <f>"-15406.8"</f>
        <v>-15406.8</v>
      </c>
      <c r="G94" s="42" t="str">
        <f>"-17499.7"</f>
        <v>-17499.7</v>
      </c>
      <c r="I94" s="40" t="str">
        <f>"AIC"</f>
        <v>AIC</v>
      </c>
      <c r="J94" s="41" t="str">
        <f>"-10038.0"</f>
        <v>-10038.0</v>
      </c>
      <c r="K94" s="41" t="str">
        <f>"-19550.5"</f>
        <v>-19550.5</v>
      </c>
      <c r="L94" s="41" t="str">
        <f>"-15710.2"</f>
        <v>-15710.2</v>
      </c>
      <c r="M94" s="41" t="str">
        <f>"-14589.0"</f>
        <v>-14589.0</v>
      </c>
      <c r="N94" s="41" t="str">
        <f>"-14844.2"</f>
        <v>-14844.2</v>
      </c>
      <c r="O94" s="42" t="str">
        <f>"-16849.8"</f>
        <v>-16849.8</v>
      </c>
    </row>
    <row r="95" spans="1:15" x14ac:dyDescent="0.3">
      <c r="A95" s="40" t="str">
        <f>"BIC"</f>
        <v>BIC</v>
      </c>
      <c r="B95" s="41" t="str">
        <f>"-10215.3"</f>
        <v>-10215.3</v>
      </c>
      <c r="C95" s="41" t="str">
        <f>"-20527.5"</f>
        <v>-20527.5</v>
      </c>
      <c r="D95" s="41" t="str">
        <f>"-16444.5"</f>
        <v>-16444.5</v>
      </c>
      <c r="E95" s="41" t="str">
        <f>"-14952.4"</f>
        <v>-14952.4</v>
      </c>
      <c r="F95" s="41" t="str">
        <f>"-15239.9"</f>
        <v>-15239.9</v>
      </c>
      <c r="G95" s="42" t="str">
        <f>"-17332.8"</f>
        <v>-17332.8</v>
      </c>
      <c r="I95" s="40" t="str">
        <f>"BIC"</f>
        <v>BIC</v>
      </c>
      <c r="J95" s="41" t="str">
        <f>"-9865.5"</f>
        <v>-9865.5</v>
      </c>
      <c r="K95" s="41" t="str">
        <f>"-19385.4"</f>
        <v>-19385.4</v>
      </c>
      <c r="L95" s="41" t="str">
        <f>"-15551.0"</f>
        <v>-15551.0</v>
      </c>
      <c r="M95" s="41" t="str">
        <f>"-14429.0"</f>
        <v>-14429.0</v>
      </c>
      <c r="N95" s="41" t="str">
        <f>"-14678.3"</f>
        <v>-14678.3</v>
      </c>
      <c r="O95" s="42" t="str">
        <f>"-16683.9"</f>
        <v>-16683.9</v>
      </c>
    </row>
    <row r="96" spans="1:15" x14ac:dyDescent="0.3">
      <c r="A96" s="40" t="str">
        <f>"ll"</f>
        <v>ll</v>
      </c>
      <c r="B96" s="41" t="str">
        <f>"5223.4"</f>
        <v>5223.4</v>
      </c>
      <c r="C96" s="41" t="str">
        <f>"10375.0"</f>
        <v>10375.0</v>
      </c>
      <c r="D96" s="41" t="str">
        <f>"8329.6"</f>
        <v>8329.6</v>
      </c>
      <c r="E96" s="41" t="str">
        <f>"7583.7"</f>
        <v>7583.7</v>
      </c>
      <c r="F96" s="41" t="str">
        <f>"7731.4"</f>
        <v>7731.4</v>
      </c>
      <c r="G96" s="42" t="str">
        <f>"8777.8"</f>
        <v>8777.8</v>
      </c>
      <c r="I96" s="40" t="str">
        <f>"ll"</f>
        <v>ll</v>
      </c>
      <c r="J96" s="41" t="str">
        <f>"5048.0"</f>
        <v>5048.0</v>
      </c>
      <c r="K96" s="41" t="str">
        <f>"9803.2"</f>
        <v>9803.2</v>
      </c>
      <c r="L96" s="41" t="str">
        <f>"7882.1"</f>
        <v>7882.1</v>
      </c>
      <c r="M96" s="41" t="str">
        <f>"7321.5"</f>
        <v>7321.5</v>
      </c>
      <c r="N96" s="41" t="str">
        <f>"7450.1"</f>
        <v>7450.1</v>
      </c>
      <c r="O96" s="42" t="str">
        <f>"8452.9"</f>
        <v>8452.9</v>
      </c>
    </row>
    <row r="97" spans="1:15" x14ac:dyDescent="0.3">
      <c r="A97" s="45" t="str">
        <f>"k"</f>
        <v>k</v>
      </c>
      <c r="B97" s="46" t="str">
        <f>"29"</f>
        <v>29</v>
      </c>
      <c r="C97" s="46" t="str">
        <f>"28"</f>
        <v>28</v>
      </c>
      <c r="D97" s="46" t="str">
        <f>"27"</f>
        <v>27</v>
      </c>
      <c r="E97" s="46" t="str">
        <f>"27"</f>
        <v>27</v>
      </c>
      <c r="F97" s="46" t="str">
        <f>"28"</f>
        <v>28</v>
      </c>
      <c r="G97" s="47" t="str">
        <f>"28"</f>
        <v>28</v>
      </c>
      <c r="I97" s="45" t="str">
        <f>"k"</f>
        <v>k</v>
      </c>
      <c r="J97" s="46" t="str">
        <f>"29"</f>
        <v>29</v>
      </c>
      <c r="K97" s="46" t="str">
        <f>"28"</f>
        <v>28</v>
      </c>
      <c r="L97" s="46" t="str">
        <f>"27"</f>
        <v>27</v>
      </c>
      <c r="M97" s="46" t="str">
        <f>"27"</f>
        <v>27</v>
      </c>
      <c r="N97" s="46" t="str">
        <f>"28"</f>
        <v>28</v>
      </c>
      <c r="O97" s="47" t="str">
        <f>"28"</f>
        <v>28</v>
      </c>
    </row>
    <row r="98" spans="1:15" x14ac:dyDescent="0.3">
      <c r="B98" s="52"/>
      <c r="C98" s="52"/>
      <c r="D98" s="52"/>
      <c r="E98" s="52"/>
      <c r="F98" s="52"/>
      <c r="G98" s="52"/>
    </row>
    <row r="99" spans="1:15" x14ac:dyDescent="0.3">
      <c r="A99" s="31" t="str">
        <f>"Standard errors in parentheses"</f>
        <v>Standard errors in parentheses</v>
      </c>
      <c r="B99" s="52"/>
      <c r="C99" s="52"/>
      <c r="D99" s="52"/>
      <c r="E99" s="52"/>
      <c r="F99" s="52"/>
      <c r="G99" s="52"/>
      <c r="I99" s="31" t="str">
        <f>"Standard errors in parentheses"</f>
        <v>Standard errors in parentheses</v>
      </c>
    </row>
    <row r="100" spans="1:15" x14ac:dyDescent="0.3">
      <c r="A100" s="31" t="s">
        <v>2</v>
      </c>
      <c r="B100" s="52" t="s">
        <v>3</v>
      </c>
      <c r="C100" s="52" t="s">
        <v>4</v>
      </c>
      <c r="D100" s="52"/>
      <c r="E100" s="52"/>
      <c r="F100" s="52"/>
      <c r="G100" s="52"/>
      <c r="I100" s="31" t="s">
        <v>2</v>
      </c>
      <c r="J100" s="31" t="s">
        <v>3</v>
      </c>
      <c r="K100" s="31" t="s">
        <v>4</v>
      </c>
    </row>
    <row r="101" spans="1:15" x14ac:dyDescent="0.3">
      <c r="I101" s="31" t="str">
        <f>"* p&lt;0.10, ** p&lt;0.05, *** p&lt;0.01"</f>
        <v>* p&lt;0.10, ** p&lt;0.05, *** p&lt;0.01</v>
      </c>
    </row>
  </sheetData>
  <pageMargins left="0.7" right="0.7" top="0.75" bottom="0.75" header="0.3" footer="0.3"/>
  <pageSetup paperSize="9" scale="81" orientation="portrait" r:id="rId1"/>
  <rowBreaks count="1" manualBreakCount="1">
    <brk id="53" max="16383" man="1"/>
  </rowBreaks>
  <colBreaks count="1" manualBreakCount="1">
    <brk id="7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Appendix 3</vt:lpstr>
      <vt:lpstr>Appendix 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a</dc:creator>
  <cp:lastModifiedBy>Anna Matysiak</cp:lastModifiedBy>
  <cp:lastPrinted>2020-03-13T09:48:19Z</cp:lastPrinted>
  <dcterms:created xsi:type="dcterms:W3CDTF">2019-10-26T20:23:26Z</dcterms:created>
  <dcterms:modified xsi:type="dcterms:W3CDTF">2020-03-13T19:56:03Z</dcterms:modified>
</cp:coreProperties>
</file>